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firstSheet="2" activeTab="4"/>
  </bookViews>
  <sheets>
    <sheet name="CE of Construction industry" sheetId="1" r:id="rId1"/>
    <sheet name="urbanization level" sheetId="2" r:id="rId2"/>
    <sheet name="CEECI" sheetId="3" r:id="rId3"/>
    <sheet name="Coupling coordination degree" sheetId="4" r:id="rId4"/>
    <sheet name="Global Moran’s I" sheetId="6" r:id="rId5"/>
    <sheet name="relative development degree" sheetId="5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1" i="5" l="1"/>
  <c r="N31" i="5"/>
  <c r="O30" i="5"/>
  <c r="N30" i="5"/>
  <c r="O29" i="5"/>
  <c r="N29" i="5"/>
  <c r="O28" i="5"/>
  <c r="N28" i="5"/>
  <c r="O27" i="5"/>
  <c r="N27" i="5"/>
  <c r="O26" i="5"/>
  <c r="N26" i="5"/>
  <c r="O25" i="5"/>
  <c r="N25" i="5"/>
  <c r="O24" i="5"/>
  <c r="N24" i="5"/>
  <c r="O23" i="5"/>
  <c r="N23" i="5"/>
  <c r="O22" i="5"/>
  <c r="N22" i="5"/>
  <c r="O21" i="5"/>
  <c r="N21" i="5"/>
  <c r="O20" i="5"/>
  <c r="N20" i="5"/>
  <c r="O19" i="5"/>
  <c r="N19" i="5"/>
  <c r="O18" i="5"/>
  <c r="N18" i="5"/>
  <c r="O17" i="5"/>
  <c r="N17" i="5"/>
  <c r="O16" i="5"/>
  <c r="N16" i="5"/>
  <c r="O15" i="5"/>
  <c r="N15" i="5"/>
  <c r="O14" i="5"/>
  <c r="N14" i="5"/>
  <c r="O13" i="5"/>
  <c r="N13" i="5"/>
  <c r="O12" i="5"/>
  <c r="N12" i="5"/>
  <c r="O11" i="5"/>
  <c r="N11" i="5"/>
  <c r="O10" i="5"/>
  <c r="N10" i="5"/>
  <c r="O9" i="5"/>
  <c r="N9" i="5"/>
  <c r="O8" i="5"/>
  <c r="N8" i="5"/>
  <c r="O7" i="5"/>
  <c r="N7" i="5"/>
  <c r="O6" i="5"/>
  <c r="N6" i="5"/>
  <c r="O5" i="5"/>
  <c r="N5" i="5"/>
  <c r="O4" i="5"/>
  <c r="N4" i="5"/>
  <c r="O3" i="5"/>
  <c r="N3" i="5"/>
  <c r="O2" i="5"/>
  <c r="N2" i="5"/>
  <c r="O31" i="4"/>
  <c r="N31" i="4"/>
  <c r="O30" i="4"/>
  <c r="N30" i="4"/>
  <c r="O29" i="4"/>
  <c r="N29" i="4"/>
  <c r="O28" i="4"/>
  <c r="N28" i="4"/>
  <c r="O27" i="4"/>
  <c r="N27" i="4"/>
  <c r="O26" i="4"/>
  <c r="N26" i="4"/>
  <c r="O25" i="4"/>
  <c r="N25" i="4"/>
  <c r="O24" i="4"/>
  <c r="N24" i="4"/>
  <c r="O23" i="4"/>
  <c r="N23" i="4"/>
  <c r="O22" i="4"/>
  <c r="N22" i="4"/>
  <c r="O21" i="4"/>
  <c r="N21" i="4"/>
  <c r="O20" i="4"/>
  <c r="N20" i="4"/>
  <c r="O19" i="4"/>
  <c r="N19" i="4"/>
  <c r="O18" i="4"/>
  <c r="N18" i="4"/>
  <c r="O17" i="4"/>
  <c r="N17" i="4"/>
  <c r="O16" i="4"/>
  <c r="N16" i="4"/>
  <c r="O15" i="4"/>
  <c r="N15" i="4"/>
  <c r="O14" i="4"/>
  <c r="N14" i="4"/>
  <c r="O13" i="4"/>
  <c r="N13" i="4"/>
  <c r="O12" i="4"/>
  <c r="N12" i="4"/>
  <c r="O11" i="4"/>
  <c r="N11" i="4"/>
  <c r="O10" i="4"/>
  <c r="N10" i="4"/>
  <c r="O9" i="4"/>
  <c r="N9" i="4"/>
  <c r="O8" i="4"/>
  <c r="N8" i="4"/>
  <c r="O7" i="4"/>
  <c r="N7" i="4"/>
  <c r="O6" i="4"/>
  <c r="N6" i="4"/>
  <c r="O5" i="4"/>
  <c r="N5" i="4"/>
  <c r="O4" i="4"/>
  <c r="N4" i="4"/>
  <c r="O3" i="4"/>
  <c r="N3" i="4"/>
  <c r="O2" i="4"/>
  <c r="N2" i="4"/>
  <c r="K363" i="1" l="1"/>
  <c r="J363" i="1"/>
  <c r="I363" i="1"/>
  <c r="H363" i="1"/>
  <c r="G363" i="1"/>
  <c r="K362" i="1"/>
  <c r="J362" i="1"/>
  <c r="I362" i="1"/>
  <c r="H362" i="1"/>
  <c r="G362" i="1"/>
  <c r="K361" i="1"/>
  <c r="J361" i="1"/>
  <c r="I361" i="1"/>
  <c r="H361" i="1"/>
  <c r="G361" i="1"/>
  <c r="K360" i="1"/>
  <c r="J360" i="1"/>
  <c r="I360" i="1"/>
  <c r="H360" i="1"/>
  <c r="G360" i="1"/>
  <c r="K359" i="1"/>
  <c r="J359" i="1"/>
  <c r="I359" i="1"/>
  <c r="H359" i="1"/>
  <c r="G359" i="1"/>
  <c r="J358" i="1"/>
  <c r="I358" i="1"/>
  <c r="H358" i="1"/>
  <c r="G358" i="1"/>
  <c r="J357" i="1"/>
  <c r="I357" i="1"/>
  <c r="H357" i="1"/>
  <c r="G357" i="1"/>
  <c r="J356" i="1"/>
  <c r="I356" i="1"/>
  <c r="H356" i="1"/>
  <c r="G356" i="1"/>
  <c r="J355" i="1"/>
  <c r="I355" i="1"/>
  <c r="H355" i="1"/>
  <c r="G355" i="1"/>
  <c r="J354" i="1"/>
  <c r="I354" i="1"/>
  <c r="H354" i="1"/>
  <c r="G354" i="1"/>
  <c r="J353" i="1"/>
  <c r="I353" i="1"/>
  <c r="H353" i="1"/>
  <c r="G353" i="1"/>
  <c r="J352" i="1"/>
  <c r="I352" i="1"/>
  <c r="H352" i="1"/>
  <c r="G352" i="1"/>
  <c r="J351" i="1"/>
  <c r="I351" i="1"/>
  <c r="H351" i="1"/>
  <c r="G351" i="1"/>
  <c r="J350" i="1"/>
  <c r="I350" i="1"/>
  <c r="H350" i="1"/>
  <c r="G350" i="1"/>
  <c r="K349" i="1"/>
  <c r="J349" i="1"/>
  <c r="I349" i="1"/>
  <c r="H349" i="1"/>
  <c r="G349" i="1"/>
  <c r="K348" i="1"/>
  <c r="J348" i="1"/>
  <c r="I348" i="1"/>
  <c r="H348" i="1"/>
  <c r="G348" i="1"/>
  <c r="J347" i="1"/>
  <c r="I347" i="1"/>
  <c r="H347" i="1"/>
  <c r="G347" i="1"/>
  <c r="J346" i="1"/>
  <c r="I346" i="1"/>
  <c r="H346" i="1"/>
  <c r="G346" i="1"/>
  <c r="K345" i="1"/>
  <c r="J345" i="1"/>
  <c r="I345" i="1"/>
  <c r="H345" i="1"/>
  <c r="G345" i="1"/>
  <c r="J344" i="1"/>
  <c r="I344" i="1"/>
  <c r="H344" i="1"/>
  <c r="G344" i="1"/>
  <c r="J343" i="1"/>
  <c r="I343" i="1"/>
  <c r="H343" i="1"/>
  <c r="G343" i="1"/>
  <c r="J342" i="1"/>
  <c r="I342" i="1"/>
  <c r="H342" i="1"/>
  <c r="G342" i="1"/>
  <c r="K341" i="1"/>
  <c r="J341" i="1"/>
  <c r="I341" i="1"/>
  <c r="H341" i="1"/>
  <c r="G341" i="1"/>
  <c r="K340" i="1"/>
  <c r="J340" i="1"/>
  <c r="I340" i="1"/>
  <c r="H340" i="1"/>
  <c r="G340" i="1"/>
  <c r="K339" i="1"/>
  <c r="J339" i="1"/>
  <c r="I339" i="1"/>
  <c r="H339" i="1"/>
  <c r="G339" i="1"/>
  <c r="K338" i="1"/>
  <c r="J338" i="1"/>
  <c r="I338" i="1"/>
  <c r="H338" i="1"/>
  <c r="G338" i="1"/>
  <c r="K337" i="1"/>
  <c r="J337" i="1"/>
  <c r="I337" i="1"/>
  <c r="H337" i="1"/>
  <c r="G337" i="1"/>
  <c r="K336" i="1"/>
  <c r="J336" i="1"/>
  <c r="I336" i="1"/>
  <c r="H336" i="1"/>
  <c r="G336" i="1"/>
  <c r="K335" i="1"/>
  <c r="J335" i="1"/>
  <c r="I335" i="1"/>
  <c r="H335" i="1"/>
  <c r="G335" i="1"/>
  <c r="K334" i="1"/>
  <c r="J334" i="1"/>
  <c r="I334" i="1"/>
  <c r="H334" i="1"/>
  <c r="G334" i="1"/>
  <c r="M333" i="1"/>
  <c r="L333" i="1"/>
  <c r="M332" i="1"/>
  <c r="L332" i="1"/>
  <c r="M331" i="1"/>
  <c r="L331" i="1"/>
  <c r="M330" i="1"/>
  <c r="L330" i="1"/>
  <c r="M329" i="1"/>
  <c r="L329" i="1"/>
  <c r="M328" i="1"/>
  <c r="L328" i="1"/>
  <c r="M327" i="1"/>
  <c r="L327" i="1"/>
  <c r="M326" i="1"/>
  <c r="L326" i="1"/>
  <c r="M325" i="1"/>
  <c r="L325" i="1"/>
  <c r="M324" i="1"/>
  <c r="L324" i="1"/>
  <c r="M323" i="1"/>
  <c r="L323" i="1"/>
  <c r="M322" i="1"/>
  <c r="L322" i="1"/>
  <c r="M321" i="1"/>
  <c r="L321" i="1"/>
  <c r="M320" i="1"/>
  <c r="L320" i="1"/>
  <c r="M319" i="1"/>
  <c r="L319" i="1"/>
  <c r="M318" i="1"/>
  <c r="L318" i="1"/>
  <c r="M317" i="1"/>
  <c r="L317" i="1"/>
  <c r="M316" i="1"/>
  <c r="L316" i="1"/>
  <c r="M315" i="1"/>
  <c r="L315" i="1"/>
  <c r="M314" i="1"/>
  <c r="L314" i="1"/>
  <c r="M313" i="1"/>
  <c r="L313" i="1"/>
  <c r="M312" i="1"/>
  <c r="L312" i="1"/>
  <c r="M311" i="1"/>
  <c r="L311" i="1"/>
  <c r="M310" i="1"/>
  <c r="L310" i="1"/>
  <c r="M309" i="1"/>
  <c r="L309" i="1"/>
  <c r="M308" i="1"/>
  <c r="L308" i="1"/>
  <c r="M307" i="1"/>
  <c r="L307" i="1"/>
  <c r="M306" i="1"/>
  <c r="L306" i="1"/>
  <c r="M305" i="1"/>
  <c r="L305" i="1"/>
  <c r="M304" i="1"/>
  <c r="L304" i="1"/>
  <c r="M303" i="1"/>
  <c r="L303" i="1"/>
  <c r="M302" i="1"/>
  <c r="L302" i="1"/>
  <c r="M301" i="1"/>
  <c r="L301" i="1"/>
  <c r="M300" i="1"/>
  <c r="L300" i="1"/>
  <c r="M299" i="1"/>
  <c r="L299" i="1"/>
  <c r="M298" i="1"/>
  <c r="L298" i="1"/>
  <c r="M297" i="1"/>
  <c r="L297" i="1"/>
  <c r="M296" i="1"/>
  <c r="L296" i="1"/>
  <c r="M295" i="1"/>
  <c r="L295" i="1"/>
  <c r="M294" i="1"/>
  <c r="L294" i="1"/>
  <c r="M293" i="1"/>
  <c r="L293" i="1"/>
  <c r="M292" i="1"/>
  <c r="L292" i="1"/>
  <c r="M291" i="1"/>
  <c r="L291" i="1"/>
  <c r="M290" i="1"/>
  <c r="L290" i="1"/>
  <c r="M289" i="1"/>
  <c r="L289" i="1"/>
  <c r="M288" i="1"/>
  <c r="L288" i="1"/>
  <c r="M287" i="1"/>
  <c r="L287" i="1"/>
  <c r="M286" i="1"/>
  <c r="L286" i="1"/>
  <c r="M285" i="1"/>
  <c r="L285" i="1"/>
  <c r="M284" i="1"/>
  <c r="L284" i="1"/>
  <c r="M283" i="1"/>
  <c r="L283" i="1"/>
  <c r="M282" i="1"/>
  <c r="L282" i="1"/>
  <c r="M281" i="1"/>
  <c r="L281" i="1"/>
  <c r="M280" i="1"/>
  <c r="L280" i="1"/>
  <c r="M279" i="1"/>
  <c r="L279" i="1"/>
  <c r="M278" i="1"/>
  <c r="L278" i="1"/>
  <c r="M277" i="1"/>
  <c r="L277" i="1"/>
  <c r="M276" i="1"/>
  <c r="L276" i="1"/>
  <c r="M275" i="1"/>
  <c r="L275" i="1"/>
  <c r="M274" i="1"/>
  <c r="L274" i="1"/>
  <c r="M273" i="1"/>
  <c r="L273" i="1"/>
  <c r="M272" i="1"/>
  <c r="L272" i="1"/>
  <c r="M271" i="1"/>
  <c r="L271" i="1"/>
  <c r="M270" i="1"/>
  <c r="L270" i="1"/>
  <c r="M269" i="1"/>
  <c r="L269" i="1"/>
  <c r="M268" i="1"/>
  <c r="L268" i="1"/>
  <c r="M267" i="1"/>
  <c r="L267" i="1"/>
  <c r="M266" i="1"/>
  <c r="L266" i="1"/>
  <c r="M265" i="1"/>
  <c r="L265" i="1"/>
  <c r="M264" i="1"/>
  <c r="L264" i="1"/>
  <c r="M263" i="1"/>
  <c r="L263" i="1"/>
  <c r="M262" i="1"/>
  <c r="L262" i="1"/>
  <c r="M261" i="1"/>
  <c r="L261" i="1"/>
  <c r="M260" i="1"/>
  <c r="L260" i="1"/>
  <c r="M259" i="1"/>
  <c r="L259" i="1"/>
  <c r="M258" i="1"/>
  <c r="L258" i="1"/>
  <c r="M257" i="1"/>
  <c r="L257" i="1"/>
  <c r="M256" i="1"/>
  <c r="L256" i="1"/>
  <c r="M255" i="1"/>
  <c r="L255" i="1"/>
  <c r="M254" i="1"/>
  <c r="L254" i="1"/>
  <c r="M253" i="1"/>
  <c r="L253" i="1"/>
  <c r="M252" i="1"/>
  <c r="L252" i="1"/>
  <c r="M251" i="1"/>
  <c r="L251" i="1"/>
  <c r="M250" i="1"/>
  <c r="L250" i="1"/>
  <c r="M249" i="1"/>
  <c r="L249" i="1"/>
  <c r="M248" i="1"/>
  <c r="L248" i="1"/>
  <c r="M247" i="1"/>
  <c r="L247" i="1"/>
  <c r="M246" i="1"/>
  <c r="L246" i="1"/>
  <c r="M245" i="1"/>
  <c r="L245" i="1"/>
  <c r="M244" i="1"/>
  <c r="L244" i="1"/>
  <c r="M243" i="1"/>
  <c r="L243" i="1"/>
  <c r="M242" i="1"/>
  <c r="L242" i="1"/>
  <c r="M241" i="1"/>
  <c r="L241" i="1"/>
  <c r="M240" i="1"/>
  <c r="L240" i="1"/>
  <c r="M239" i="1"/>
  <c r="L239" i="1"/>
  <c r="M238" i="1"/>
  <c r="L238" i="1"/>
  <c r="M237" i="1"/>
  <c r="L237" i="1"/>
  <c r="M236" i="1"/>
  <c r="L236" i="1"/>
  <c r="M235" i="1"/>
  <c r="L235" i="1"/>
  <c r="M234" i="1"/>
  <c r="L234" i="1"/>
  <c r="M233" i="1"/>
  <c r="L233" i="1"/>
  <c r="M232" i="1"/>
  <c r="L232" i="1"/>
  <c r="M231" i="1"/>
  <c r="L231" i="1"/>
  <c r="M230" i="1"/>
  <c r="L230" i="1"/>
  <c r="M229" i="1"/>
  <c r="L229" i="1"/>
  <c r="M228" i="1"/>
  <c r="L228" i="1"/>
  <c r="M227" i="1"/>
  <c r="L227" i="1"/>
  <c r="M226" i="1"/>
  <c r="L226" i="1"/>
  <c r="M225" i="1"/>
  <c r="L225" i="1"/>
  <c r="M224" i="1"/>
  <c r="L224" i="1"/>
  <c r="M223" i="1"/>
  <c r="L223" i="1"/>
  <c r="M222" i="1"/>
  <c r="L222" i="1"/>
  <c r="M221" i="1"/>
  <c r="L221" i="1"/>
  <c r="M220" i="1"/>
  <c r="L220" i="1"/>
  <c r="M219" i="1"/>
  <c r="L219" i="1"/>
  <c r="M218" i="1"/>
  <c r="L218" i="1"/>
  <c r="M217" i="1"/>
  <c r="L217" i="1"/>
  <c r="M216" i="1"/>
  <c r="L216" i="1"/>
  <c r="M215" i="1"/>
  <c r="L215" i="1"/>
  <c r="M214" i="1"/>
  <c r="L214" i="1"/>
  <c r="M213" i="1"/>
  <c r="L213" i="1"/>
  <c r="M212" i="1"/>
  <c r="L212" i="1"/>
  <c r="M211" i="1"/>
  <c r="L211" i="1"/>
  <c r="M210" i="1"/>
  <c r="L210" i="1"/>
  <c r="M209" i="1"/>
  <c r="L209" i="1"/>
  <c r="M208" i="1"/>
  <c r="L208" i="1"/>
  <c r="M207" i="1"/>
  <c r="L207" i="1"/>
  <c r="M206" i="1"/>
  <c r="L206" i="1"/>
  <c r="M205" i="1"/>
  <c r="L205" i="1"/>
  <c r="M204" i="1"/>
  <c r="L204" i="1"/>
  <c r="M203" i="1"/>
  <c r="L203" i="1"/>
  <c r="M202" i="1"/>
  <c r="L202" i="1"/>
  <c r="M201" i="1"/>
  <c r="L201" i="1"/>
  <c r="M200" i="1"/>
  <c r="L200" i="1"/>
  <c r="M199" i="1"/>
  <c r="L199" i="1"/>
  <c r="M198" i="1"/>
  <c r="L198" i="1"/>
  <c r="M197" i="1"/>
  <c r="L197" i="1"/>
  <c r="M196" i="1"/>
  <c r="L196" i="1"/>
  <c r="M195" i="1"/>
  <c r="L195" i="1"/>
  <c r="M194" i="1"/>
  <c r="L194" i="1"/>
  <c r="M193" i="1"/>
  <c r="L193" i="1"/>
  <c r="M192" i="1"/>
  <c r="L192" i="1"/>
  <c r="M191" i="1"/>
  <c r="L191" i="1"/>
  <c r="M190" i="1"/>
  <c r="L190" i="1"/>
  <c r="M189" i="1"/>
  <c r="L189" i="1"/>
  <c r="M188" i="1"/>
  <c r="L188" i="1"/>
  <c r="M187" i="1"/>
  <c r="L187" i="1"/>
  <c r="M186" i="1"/>
  <c r="L186" i="1"/>
  <c r="M185" i="1"/>
  <c r="L185" i="1"/>
  <c r="M184" i="1"/>
  <c r="L184" i="1"/>
  <c r="M183" i="1"/>
  <c r="L183" i="1"/>
  <c r="M182" i="1"/>
  <c r="L182" i="1"/>
  <c r="M181" i="1"/>
  <c r="L181" i="1"/>
  <c r="M180" i="1"/>
  <c r="L180" i="1"/>
  <c r="M179" i="1"/>
  <c r="L179" i="1"/>
  <c r="M178" i="1"/>
  <c r="L178" i="1"/>
  <c r="M177" i="1"/>
  <c r="L177" i="1"/>
  <c r="M176" i="1"/>
  <c r="L176" i="1"/>
  <c r="M175" i="1"/>
  <c r="L175" i="1"/>
  <c r="M174" i="1"/>
  <c r="L174" i="1"/>
  <c r="M173" i="1"/>
  <c r="L173" i="1"/>
  <c r="M172" i="1"/>
  <c r="L172" i="1"/>
  <c r="M171" i="1"/>
  <c r="L171" i="1"/>
  <c r="M170" i="1"/>
  <c r="L170" i="1"/>
  <c r="M169" i="1"/>
  <c r="L169" i="1"/>
  <c r="M168" i="1"/>
  <c r="L168" i="1"/>
  <c r="M167" i="1"/>
  <c r="L167" i="1"/>
  <c r="M166" i="1"/>
  <c r="L166" i="1"/>
  <c r="M165" i="1"/>
  <c r="L165" i="1"/>
  <c r="M164" i="1"/>
  <c r="L164" i="1"/>
  <c r="M163" i="1"/>
  <c r="L163" i="1"/>
  <c r="M162" i="1"/>
  <c r="L162" i="1"/>
  <c r="M161" i="1"/>
  <c r="L161" i="1"/>
  <c r="M160" i="1"/>
  <c r="L160" i="1"/>
  <c r="M159" i="1"/>
  <c r="L159" i="1"/>
  <c r="M158" i="1"/>
  <c r="L158" i="1"/>
  <c r="M157" i="1"/>
  <c r="L157" i="1"/>
  <c r="M156" i="1"/>
  <c r="L156" i="1"/>
  <c r="M155" i="1"/>
  <c r="L155" i="1"/>
  <c r="M154" i="1"/>
  <c r="L154" i="1"/>
  <c r="M153" i="1"/>
  <c r="L153" i="1"/>
  <c r="M152" i="1"/>
  <c r="L152" i="1"/>
  <c r="M151" i="1"/>
  <c r="L151" i="1"/>
  <c r="M150" i="1"/>
  <c r="L150" i="1"/>
  <c r="M149" i="1"/>
  <c r="L149" i="1"/>
  <c r="M148" i="1"/>
  <c r="L148" i="1"/>
  <c r="M147" i="1"/>
  <c r="L147" i="1"/>
  <c r="M146" i="1"/>
  <c r="L146" i="1"/>
  <c r="M145" i="1"/>
  <c r="L145" i="1"/>
  <c r="M144" i="1"/>
  <c r="L144" i="1"/>
  <c r="M143" i="1"/>
  <c r="L143" i="1"/>
  <c r="M142" i="1"/>
  <c r="L142" i="1"/>
  <c r="M141" i="1"/>
  <c r="L141" i="1"/>
  <c r="M140" i="1"/>
  <c r="L140" i="1"/>
  <c r="M139" i="1"/>
  <c r="L139" i="1"/>
  <c r="M138" i="1"/>
  <c r="L138" i="1"/>
  <c r="M137" i="1"/>
  <c r="L137" i="1"/>
  <c r="M136" i="1"/>
  <c r="L136" i="1"/>
  <c r="M135" i="1"/>
  <c r="L135" i="1"/>
  <c r="M134" i="1"/>
  <c r="L134" i="1"/>
  <c r="M133" i="1"/>
  <c r="L133" i="1"/>
  <c r="M132" i="1"/>
  <c r="L132" i="1"/>
  <c r="M131" i="1"/>
  <c r="L131" i="1"/>
  <c r="M130" i="1"/>
  <c r="L130" i="1"/>
  <c r="M129" i="1"/>
  <c r="L129" i="1"/>
  <c r="M128" i="1"/>
  <c r="L128" i="1"/>
  <c r="M127" i="1"/>
  <c r="L127" i="1"/>
  <c r="M126" i="1"/>
  <c r="L126" i="1"/>
  <c r="M125" i="1"/>
  <c r="L125" i="1"/>
  <c r="M124" i="1"/>
  <c r="L124" i="1"/>
  <c r="M123" i="1"/>
  <c r="L123" i="1"/>
  <c r="M122" i="1"/>
  <c r="L122" i="1"/>
  <c r="M121" i="1"/>
  <c r="L121" i="1"/>
  <c r="M120" i="1"/>
  <c r="L120" i="1"/>
  <c r="M119" i="1"/>
  <c r="L119" i="1"/>
  <c r="M118" i="1"/>
  <c r="L118" i="1"/>
  <c r="M117" i="1"/>
  <c r="L117" i="1"/>
  <c r="M116" i="1"/>
  <c r="L116" i="1"/>
  <c r="M115" i="1"/>
  <c r="L115" i="1"/>
  <c r="M114" i="1"/>
  <c r="L114" i="1"/>
  <c r="M113" i="1"/>
  <c r="L113" i="1"/>
  <c r="M112" i="1"/>
  <c r="L112" i="1"/>
  <c r="M111" i="1"/>
  <c r="L111" i="1"/>
  <c r="M110" i="1"/>
  <c r="L110" i="1"/>
  <c r="M109" i="1"/>
  <c r="L109" i="1"/>
  <c r="M108" i="1"/>
  <c r="L108" i="1"/>
  <c r="M107" i="1"/>
  <c r="L107" i="1"/>
  <c r="M106" i="1"/>
  <c r="L106" i="1"/>
  <c r="M105" i="1"/>
  <c r="L105" i="1"/>
  <c r="M104" i="1"/>
  <c r="L104" i="1"/>
  <c r="M103" i="1"/>
  <c r="L103" i="1"/>
  <c r="M102" i="1"/>
  <c r="L102" i="1"/>
  <c r="M101" i="1"/>
  <c r="L101" i="1"/>
  <c r="M100" i="1"/>
  <c r="L100" i="1"/>
  <c r="M99" i="1"/>
  <c r="L99" i="1"/>
  <c r="M98" i="1"/>
  <c r="L98" i="1"/>
  <c r="M97" i="1"/>
  <c r="L97" i="1"/>
  <c r="M96" i="1"/>
  <c r="L96" i="1"/>
  <c r="M95" i="1"/>
  <c r="L95" i="1"/>
  <c r="M94" i="1"/>
  <c r="L94" i="1"/>
  <c r="M93" i="1"/>
  <c r="L93" i="1"/>
  <c r="M92" i="1"/>
  <c r="L92" i="1"/>
  <c r="M91" i="1"/>
  <c r="L91" i="1"/>
  <c r="M90" i="1"/>
  <c r="L90" i="1"/>
  <c r="M89" i="1"/>
  <c r="L89" i="1"/>
  <c r="M88" i="1"/>
  <c r="L88" i="1"/>
  <c r="M87" i="1"/>
  <c r="L87" i="1"/>
  <c r="M86" i="1"/>
  <c r="L86" i="1"/>
  <c r="M85" i="1"/>
  <c r="L85" i="1"/>
  <c r="M84" i="1"/>
  <c r="L84" i="1"/>
  <c r="M83" i="1"/>
  <c r="L83" i="1"/>
  <c r="M82" i="1"/>
  <c r="L82" i="1"/>
  <c r="M81" i="1"/>
  <c r="L81" i="1"/>
  <c r="M80" i="1"/>
  <c r="L80" i="1"/>
  <c r="M79" i="1"/>
  <c r="L79" i="1"/>
  <c r="M78" i="1"/>
  <c r="L78" i="1"/>
  <c r="M77" i="1"/>
  <c r="L77" i="1"/>
  <c r="M76" i="1"/>
  <c r="L76" i="1"/>
  <c r="M75" i="1"/>
  <c r="L75" i="1"/>
  <c r="M74" i="1"/>
  <c r="L74" i="1"/>
  <c r="M73" i="1"/>
  <c r="L73" i="1"/>
  <c r="M72" i="1"/>
  <c r="L72" i="1"/>
  <c r="M71" i="1"/>
  <c r="L71" i="1"/>
  <c r="M70" i="1"/>
  <c r="L70" i="1"/>
  <c r="M69" i="1"/>
  <c r="L69" i="1"/>
  <c r="M68" i="1"/>
  <c r="L68" i="1"/>
  <c r="M67" i="1"/>
  <c r="L67" i="1"/>
  <c r="M66" i="1"/>
  <c r="L66" i="1"/>
  <c r="M65" i="1"/>
  <c r="L65" i="1"/>
  <c r="M64" i="1"/>
  <c r="L64" i="1"/>
  <c r="M63" i="1"/>
  <c r="L63" i="1"/>
  <c r="M62" i="1"/>
  <c r="L62" i="1"/>
  <c r="M61" i="1"/>
  <c r="L61" i="1"/>
  <c r="M60" i="1"/>
  <c r="L60" i="1"/>
  <c r="M59" i="1"/>
  <c r="L59" i="1"/>
  <c r="M58" i="1"/>
  <c r="L58" i="1"/>
  <c r="M57" i="1"/>
  <c r="L57" i="1"/>
  <c r="M56" i="1"/>
  <c r="L56" i="1"/>
  <c r="M55" i="1"/>
  <c r="L55" i="1"/>
  <c r="M54" i="1"/>
  <c r="L54" i="1"/>
  <c r="M53" i="1"/>
  <c r="L53" i="1"/>
  <c r="M52" i="1"/>
  <c r="L52" i="1"/>
  <c r="M51" i="1"/>
  <c r="L51" i="1"/>
  <c r="M50" i="1"/>
  <c r="L50" i="1"/>
  <c r="M49" i="1"/>
  <c r="L49" i="1"/>
  <c r="M48" i="1"/>
  <c r="L48" i="1"/>
  <c r="M47" i="1"/>
  <c r="L47" i="1"/>
  <c r="M46" i="1"/>
  <c r="L46" i="1"/>
  <c r="M45" i="1"/>
  <c r="L45" i="1"/>
  <c r="M44" i="1"/>
  <c r="L44" i="1"/>
  <c r="M43" i="1"/>
  <c r="L43" i="1"/>
  <c r="M42" i="1"/>
  <c r="L42" i="1"/>
  <c r="M41" i="1"/>
  <c r="L41" i="1"/>
  <c r="M40" i="1"/>
  <c r="L40" i="1"/>
  <c r="M39" i="1"/>
  <c r="L39" i="1"/>
  <c r="M38" i="1"/>
  <c r="L38" i="1"/>
  <c r="M37" i="1"/>
  <c r="L37" i="1"/>
  <c r="M36" i="1"/>
  <c r="L36" i="1"/>
  <c r="M35" i="1"/>
  <c r="L35" i="1"/>
  <c r="M34" i="1"/>
  <c r="L34" i="1"/>
  <c r="M33" i="1"/>
  <c r="L33" i="1"/>
  <c r="M32" i="1"/>
  <c r="L32" i="1"/>
  <c r="M31" i="1"/>
  <c r="L31" i="1"/>
  <c r="M30" i="1"/>
  <c r="L30" i="1"/>
  <c r="M29" i="1"/>
  <c r="L29" i="1"/>
  <c r="M28" i="1"/>
  <c r="L28" i="1"/>
  <c r="M27" i="1"/>
  <c r="L27" i="1"/>
  <c r="M26" i="1"/>
  <c r="L26" i="1"/>
  <c r="M25" i="1"/>
  <c r="L25" i="1"/>
  <c r="M24" i="1"/>
  <c r="L24" i="1"/>
  <c r="M23" i="1"/>
  <c r="L23" i="1"/>
  <c r="M22" i="1"/>
  <c r="L22" i="1"/>
  <c r="M21" i="1"/>
  <c r="L21" i="1"/>
  <c r="M20" i="1"/>
  <c r="L20" i="1"/>
  <c r="M19" i="1"/>
  <c r="L19" i="1"/>
  <c r="M18" i="1"/>
  <c r="L18" i="1"/>
  <c r="M17" i="1"/>
  <c r="L17" i="1"/>
  <c r="M16" i="1"/>
  <c r="L16" i="1"/>
  <c r="M15" i="1"/>
  <c r="L15" i="1"/>
  <c r="M14" i="1"/>
  <c r="L14" i="1"/>
  <c r="M13" i="1"/>
  <c r="L13" i="1"/>
  <c r="M12" i="1"/>
  <c r="L12" i="1"/>
  <c r="M11" i="1"/>
  <c r="L11" i="1"/>
  <c r="M10" i="1"/>
  <c r="L10" i="1"/>
  <c r="M9" i="1"/>
  <c r="L9" i="1"/>
  <c r="M8" i="1"/>
  <c r="L8" i="1"/>
  <c r="M7" i="1"/>
  <c r="L7" i="1"/>
  <c r="M6" i="1"/>
  <c r="L6" i="1"/>
  <c r="M5" i="1"/>
  <c r="L5" i="1"/>
  <c r="M4" i="1"/>
  <c r="L4" i="1"/>
  <c r="M339" i="1" l="1"/>
  <c r="M355" i="1"/>
  <c r="M335" i="1"/>
  <c r="M337" i="1"/>
  <c r="M341" i="1"/>
  <c r="M349" i="1"/>
  <c r="M350" i="1"/>
  <c r="M351" i="1"/>
  <c r="M352" i="1"/>
  <c r="M353" i="1"/>
  <c r="M354" i="1"/>
  <c r="M356" i="1"/>
  <c r="M357" i="1"/>
  <c r="M358" i="1"/>
  <c r="M359" i="1"/>
  <c r="M361" i="1"/>
  <c r="M363" i="1"/>
  <c r="L342" i="1"/>
  <c r="M345" i="1"/>
  <c r="M334" i="1"/>
  <c r="L335" i="1"/>
  <c r="M338" i="1"/>
  <c r="L339" i="1"/>
  <c r="M342" i="1"/>
  <c r="M344" i="1"/>
  <c r="M346" i="1"/>
  <c r="M347" i="1"/>
  <c r="M348" i="1"/>
  <c r="M360" i="1"/>
  <c r="L361" i="1"/>
  <c r="M343" i="1"/>
  <c r="L344" i="1"/>
  <c r="M336" i="1"/>
  <c r="M340" i="1"/>
  <c r="M362" i="1"/>
  <c r="L334" i="1"/>
  <c r="L338" i="1"/>
  <c r="L346" i="1"/>
  <c r="L349" i="1"/>
  <c r="L351" i="1"/>
  <c r="L353" i="1"/>
  <c r="L355" i="1"/>
  <c r="L357" i="1"/>
  <c r="L360" i="1"/>
  <c r="L337" i="1"/>
  <c r="L341" i="1"/>
  <c r="L343" i="1"/>
  <c r="L348" i="1"/>
  <c r="L359" i="1"/>
  <c r="L363" i="1"/>
  <c r="L336" i="1"/>
  <c r="L340" i="1"/>
  <c r="L345" i="1"/>
  <c r="L347" i="1"/>
  <c r="L350" i="1"/>
  <c r="L352" i="1"/>
  <c r="L354" i="1"/>
  <c r="L356" i="1"/>
  <c r="L358" i="1"/>
  <c r="L362" i="1"/>
</calcChain>
</file>

<file path=xl/sharedStrings.xml><?xml version="1.0" encoding="utf-8"?>
<sst xmlns="http://schemas.openxmlformats.org/spreadsheetml/2006/main" count="539" uniqueCount="103">
  <si>
    <t xml:space="preserve">Year </t>
  </si>
  <si>
    <t xml:space="preserve">area </t>
  </si>
  <si>
    <t>Beijing</t>
    <phoneticPr fontId="1" type="noConversion"/>
  </si>
  <si>
    <t>Tianjin</t>
    <phoneticPr fontId="1" type="noConversion"/>
  </si>
  <si>
    <t>Hebei</t>
    <phoneticPr fontId="1" type="noConversion"/>
  </si>
  <si>
    <t>Shanxi</t>
    <phoneticPr fontId="1" type="noConversion"/>
  </si>
  <si>
    <t>Inner Mongoria</t>
    <phoneticPr fontId="1" type="noConversion"/>
  </si>
  <si>
    <t>Liaoning</t>
    <phoneticPr fontId="1" type="noConversion"/>
  </si>
  <si>
    <t>Jilin</t>
    <phoneticPr fontId="1" type="noConversion"/>
  </si>
  <si>
    <t>Heilongjiang</t>
    <phoneticPr fontId="1" type="noConversion"/>
  </si>
  <si>
    <t>Shanghai</t>
    <phoneticPr fontId="1" type="noConversion"/>
  </si>
  <si>
    <t>Jiangsu</t>
    <phoneticPr fontId="1" type="noConversion"/>
  </si>
  <si>
    <t>Zhejiang</t>
    <phoneticPr fontId="1" type="noConversion"/>
  </si>
  <si>
    <t>Anhui</t>
    <phoneticPr fontId="1" type="noConversion"/>
  </si>
  <si>
    <t>Fujian</t>
    <phoneticPr fontId="1" type="noConversion"/>
  </si>
  <si>
    <t>Jiangxi</t>
    <phoneticPr fontId="1" type="noConversion"/>
  </si>
  <si>
    <t>Shandong</t>
    <phoneticPr fontId="1" type="noConversion"/>
  </si>
  <si>
    <t>Henan</t>
    <phoneticPr fontId="1" type="noConversion"/>
  </si>
  <si>
    <t>Hubei</t>
    <phoneticPr fontId="1" type="noConversion"/>
  </si>
  <si>
    <t>Hunan</t>
    <phoneticPr fontId="1" type="noConversion"/>
  </si>
  <si>
    <t>Guangdong</t>
    <phoneticPr fontId="1" type="noConversion"/>
  </si>
  <si>
    <t>Guangxi</t>
    <phoneticPr fontId="1" type="noConversion"/>
  </si>
  <si>
    <t>Hainan</t>
    <phoneticPr fontId="1" type="noConversion"/>
  </si>
  <si>
    <t>Chongqing</t>
    <phoneticPr fontId="1" type="noConversion"/>
  </si>
  <si>
    <t>Sichuan</t>
    <phoneticPr fontId="1" type="noConversion"/>
  </si>
  <si>
    <t>Guizhou</t>
    <phoneticPr fontId="1" type="noConversion"/>
  </si>
  <si>
    <t>Yunnan</t>
    <phoneticPr fontId="1" type="noConversion"/>
  </si>
  <si>
    <t>Shaanxi</t>
    <phoneticPr fontId="1" type="noConversion"/>
  </si>
  <si>
    <t>Gansu</t>
    <phoneticPr fontId="1" type="noConversion"/>
  </si>
  <si>
    <t>Qinghai</t>
    <phoneticPr fontId="1" type="noConversion"/>
  </si>
  <si>
    <t>Ningxia</t>
    <phoneticPr fontId="1" type="noConversion"/>
  </si>
  <si>
    <t>Xinjiang</t>
    <phoneticPr fontId="1" type="noConversion"/>
  </si>
  <si>
    <t>Beijing</t>
    <phoneticPr fontId="1" type="noConversion"/>
  </si>
  <si>
    <t>Tianjin</t>
    <phoneticPr fontId="1" type="noConversion"/>
  </si>
  <si>
    <t>Hebei</t>
    <phoneticPr fontId="1" type="noConversion"/>
  </si>
  <si>
    <t>Shanxi</t>
    <phoneticPr fontId="1" type="noConversion"/>
  </si>
  <si>
    <t>Inner Mongoria</t>
    <phoneticPr fontId="1" type="noConversion"/>
  </si>
  <si>
    <t>Liaoning</t>
    <phoneticPr fontId="1" type="noConversion"/>
  </si>
  <si>
    <t>Jilin</t>
    <phoneticPr fontId="1" type="noConversion"/>
  </si>
  <si>
    <t>Heilongjiang</t>
    <phoneticPr fontId="1" type="noConversion"/>
  </si>
  <si>
    <t>Shanghai</t>
    <phoneticPr fontId="1" type="noConversion"/>
  </si>
  <si>
    <t>Jiangsu</t>
    <phoneticPr fontId="1" type="noConversion"/>
  </si>
  <si>
    <t>Zhejiang</t>
    <phoneticPr fontId="1" type="noConversion"/>
  </si>
  <si>
    <t>Anhui</t>
    <phoneticPr fontId="1" type="noConversion"/>
  </si>
  <si>
    <t>Fujian</t>
    <phoneticPr fontId="1" type="noConversion"/>
  </si>
  <si>
    <t>Jiangxi</t>
    <phoneticPr fontId="1" type="noConversion"/>
  </si>
  <si>
    <t>Shandong</t>
    <phoneticPr fontId="1" type="noConversion"/>
  </si>
  <si>
    <t>Henan</t>
    <phoneticPr fontId="1" type="noConversion"/>
  </si>
  <si>
    <t>Hubei</t>
    <phoneticPr fontId="1" type="noConversion"/>
  </si>
  <si>
    <t>Hunan</t>
    <phoneticPr fontId="1" type="noConversion"/>
  </si>
  <si>
    <t>Guangdong</t>
    <phoneticPr fontId="1" type="noConversion"/>
  </si>
  <si>
    <t>Guangxi</t>
    <phoneticPr fontId="1" type="noConversion"/>
  </si>
  <si>
    <t>Hainan</t>
    <phoneticPr fontId="1" type="noConversion"/>
  </si>
  <si>
    <t>Chongqing</t>
    <phoneticPr fontId="1" type="noConversion"/>
  </si>
  <si>
    <t>Sichuan</t>
    <phoneticPr fontId="1" type="noConversion"/>
  </si>
  <si>
    <t>Guizhou</t>
    <phoneticPr fontId="1" type="noConversion"/>
  </si>
  <si>
    <t>Yunnan</t>
    <phoneticPr fontId="1" type="noConversion"/>
  </si>
  <si>
    <t>Shaanxi</t>
    <phoneticPr fontId="1" type="noConversion"/>
  </si>
  <si>
    <t>Gansu</t>
    <phoneticPr fontId="1" type="noConversion"/>
  </si>
  <si>
    <t>Qinghai</t>
    <phoneticPr fontId="1" type="noConversion"/>
  </si>
  <si>
    <t>Ningxia</t>
    <phoneticPr fontId="1" type="noConversion"/>
  </si>
  <si>
    <t>Xinjiang</t>
    <phoneticPr fontId="1" type="noConversion"/>
  </si>
  <si>
    <t>building materials preparation stage</t>
    <phoneticPr fontId="1" type="noConversion"/>
  </si>
  <si>
    <t>Building demolition and construction stage</t>
    <phoneticPr fontId="1" type="noConversion"/>
  </si>
  <si>
    <t>The late operation stage of existing buildings</t>
    <phoneticPr fontId="1" type="noConversion"/>
  </si>
  <si>
    <t>Construction industry life cycle carbon emissions / million tons</t>
    <phoneticPr fontId="1" type="noConversion"/>
  </si>
  <si>
    <t>Carbon emissions per ton of building materials production</t>
    <phoneticPr fontId="1" type="noConversion"/>
  </si>
  <si>
    <t>Building materials transport carbon emissions / ton</t>
    <phoneticPr fontId="1" type="noConversion"/>
  </si>
  <si>
    <t>Total carbon emissions / ton</t>
    <phoneticPr fontId="1" type="noConversion"/>
  </si>
  <si>
    <t>Construction and demolition of carbon emissions / tons</t>
    <phoneticPr fontId="1" type="noConversion"/>
  </si>
  <si>
    <t>Carbon emissions of public buildings</t>
    <phoneticPr fontId="1" type="noConversion"/>
  </si>
  <si>
    <t>Carbon emissions of residential buildings</t>
    <phoneticPr fontId="1" type="noConversion"/>
  </si>
  <si>
    <t>Urban heating carbon emissions</t>
    <phoneticPr fontId="1" type="noConversion"/>
  </si>
  <si>
    <t>Wholesale trade industry carbon emissions / ton</t>
    <phoneticPr fontId="1" type="noConversion"/>
  </si>
  <si>
    <t>Transportation industry carbon emissions / ton</t>
    <phoneticPr fontId="1" type="noConversion"/>
  </si>
  <si>
    <t xml:space="preserve">Carbon emissions in other industries/ ton </t>
    <phoneticPr fontId="1" type="noConversion"/>
  </si>
  <si>
    <t>Living carbon emissions / ton</t>
    <phoneticPr fontId="1" type="noConversion"/>
  </si>
  <si>
    <t>Heating carbon emissions / ton</t>
    <phoneticPr fontId="1" type="noConversion"/>
  </si>
  <si>
    <t>AREA</t>
    <phoneticPr fontId="1" type="noConversion"/>
  </si>
  <si>
    <t>Average</t>
  </si>
  <si>
    <t>Average annual growth rate (%)</t>
  </si>
  <si>
    <t>East</t>
  </si>
  <si>
    <t>West</t>
  </si>
  <si>
    <t>Nationwide</t>
    <phoneticPr fontId="1" type="noConversion"/>
  </si>
  <si>
    <t xml:space="preserve">Western growth rate </t>
  </si>
  <si>
    <t>Midland</t>
    <phoneticPr fontId="1" type="noConversion"/>
  </si>
  <si>
    <t xml:space="preserve">Midland growth rate </t>
    <phoneticPr fontId="1" type="noConversion"/>
  </si>
  <si>
    <t>Tianjin</t>
    <phoneticPr fontId="1" type="noConversion"/>
  </si>
  <si>
    <t>Inner Mongoria</t>
    <phoneticPr fontId="1" type="noConversion"/>
  </si>
  <si>
    <t>Heilongjiang</t>
    <phoneticPr fontId="1" type="noConversion"/>
  </si>
  <si>
    <t>Zhejiang</t>
    <phoneticPr fontId="1" type="noConversion"/>
  </si>
  <si>
    <t>Jiangxi</t>
    <phoneticPr fontId="1" type="noConversion"/>
  </si>
  <si>
    <t>Hubei</t>
    <phoneticPr fontId="1" type="noConversion"/>
  </si>
  <si>
    <t>Guangxi</t>
    <phoneticPr fontId="1" type="noConversion"/>
  </si>
  <si>
    <t>Sichuan</t>
    <phoneticPr fontId="1" type="noConversion"/>
  </si>
  <si>
    <t>Shaanxi</t>
    <phoneticPr fontId="1" type="noConversion"/>
  </si>
  <si>
    <t>Ningxia</t>
    <phoneticPr fontId="1" type="noConversion"/>
  </si>
  <si>
    <t xml:space="preserve">Eastern growth rate </t>
    <phoneticPr fontId="1" type="noConversion"/>
  </si>
  <si>
    <t>National growth rate</t>
    <phoneticPr fontId="1" type="noConversion"/>
  </si>
  <si>
    <t>Year</t>
  </si>
  <si>
    <t>Global Moran’s I /</t>
  </si>
  <si>
    <t>Z-value</t>
  </si>
  <si>
    <t>P-value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);[Red]\(0.00\)"/>
    <numFmt numFmtId="177" formatCode="0.000_ 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2"/>
      <scheme val="minor"/>
    </font>
    <font>
      <sz val="18"/>
      <color rgb="FF333333"/>
      <name val="Arial"/>
      <family val="2"/>
    </font>
    <font>
      <sz val="10.5"/>
      <color rgb="FF000000"/>
      <name val="Times New Roman"/>
      <family val="1"/>
    </font>
    <font>
      <sz val="16"/>
      <color rgb="FF000000"/>
      <name val="Times New Roman"/>
      <family val="1"/>
    </font>
    <font>
      <b/>
      <sz val="18"/>
      <color theme="1"/>
      <name val="Times New Roman"/>
      <family val="1"/>
    </font>
    <font>
      <sz val="10.5"/>
      <color theme="1"/>
      <name val="Times New Roman"/>
      <family val="1"/>
    </font>
    <font>
      <i/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176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/>
    </xf>
    <xf numFmtId="176" fontId="0" fillId="0" borderId="0" xfId="0" applyNumberFormat="1" applyAlignment="1">
      <alignment horizontal="center" vertical="center"/>
    </xf>
    <xf numFmtId="176" fontId="0" fillId="0" borderId="0" xfId="0" applyNumberFormat="1" applyAlignment="1">
      <alignment horizontal="center"/>
    </xf>
    <xf numFmtId="176" fontId="2" fillId="0" borderId="0" xfId="0" applyNumberFormat="1" applyFont="1" applyAlignment="1">
      <alignment horizontal="center" vertical="center"/>
    </xf>
    <xf numFmtId="0" fontId="0" fillId="0" borderId="0" xfId="0" applyAlignment="1">
      <alignment wrapText="1"/>
    </xf>
    <xf numFmtId="0" fontId="6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177" fontId="5" fillId="0" borderId="0" xfId="0" applyNumberFormat="1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176" fontId="0" fillId="0" borderId="0" xfId="0" applyNumberForma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95400</xdr:colOff>
      <xdr:row>0</xdr:row>
      <xdr:rowOff>95250</xdr:rowOff>
    </xdr:from>
    <xdr:to>
      <xdr:col>1</xdr:col>
      <xdr:colOff>1400175</xdr:colOff>
      <xdr:row>1</xdr:row>
      <xdr:rowOff>76200</xdr:rowOff>
    </xdr:to>
    <xdr:pic>
      <xdr:nvPicPr>
        <xdr:cNvPr id="2" name="图片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81200" y="95250"/>
          <a:ext cx="104775" cy="171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63"/>
  <sheetViews>
    <sheetView workbookViewId="0">
      <selection activeCell="B33" sqref="B4:B33"/>
    </sheetView>
  </sheetViews>
  <sheetFormatPr defaultRowHeight="14.25" x14ac:dyDescent="0.2"/>
  <cols>
    <col min="3" max="3" width="14.625" customWidth="1"/>
    <col min="4" max="4" width="14" customWidth="1"/>
    <col min="5" max="5" width="13.25" customWidth="1"/>
    <col min="6" max="6" width="14.875" customWidth="1"/>
    <col min="7" max="7" width="13.375" customWidth="1"/>
    <col min="8" max="8" width="12.75" customWidth="1"/>
    <col min="9" max="9" width="12.875" customWidth="1"/>
    <col min="10" max="10" width="12.625" customWidth="1"/>
    <col min="11" max="11" width="14.75" customWidth="1"/>
    <col min="12" max="12" width="14" customWidth="1"/>
    <col min="13" max="13" width="11.875" customWidth="1"/>
  </cols>
  <sheetData>
    <row r="1" spans="1:13" ht="42.75" customHeight="1" x14ac:dyDescent="0.2">
      <c r="A1" s="22" t="s">
        <v>0</v>
      </c>
      <c r="B1" s="22" t="s">
        <v>1</v>
      </c>
      <c r="C1" s="21" t="s">
        <v>62</v>
      </c>
      <c r="D1" s="21"/>
      <c r="E1" s="21"/>
      <c r="F1" s="1" t="s">
        <v>63</v>
      </c>
      <c r="G1" s="21" t="s">
        <v>64</v>
      </c>
      <c r="H1" s="21"/>
      <c r="I1" s="21"/>
      <c r="J1" s="21"/>
      <c r="K1" s="21"/>
      <c r="L1" s="21"/>
      <c r="M1" s="21" t="s">
        <v>65</v>
      </c>
    </row>
    <row r="2" spans="1:13" ht="57" x14ac:dyDescent="0.2">
      <c r="A2" s="22"/>
      <c r="B2" s="22"/>
      <c r="C2" s="21" t="s">
        <v>66</v>
      </c>
      <c r="D2" s="21" t="s">
        <v>67</v>
      </c>
      <c r="E2" s="21" t="s">
        <v>68</v>
      </c>
      <c r="F2" s="21" t="s">
        <v>69</v>
      </c>
      <c r="G2" s="21" t="s">
        <v>70</v>
      </c>
      <c r="H2" s="21"/>
      <c r="I2" s="21"/>
      <c r="J2" s="1" t="s">
        <v>71</v>
      </c>
      <c r="K2" s="1" t="s">
        <v>72</v>
      </c>
      <c r="L2" s="21" t="s">
        <v>68</v>
      </c>
      <c r="M2" s="21"/>
    </row>
    <row r="3" spans="1:13" ht="71.25" x14ac:dyDescent="0.2">
      <c r="A3" s="22"/>
      <c r="B3" s="22"/>
      <c r="C3" s="21"/>
      <c r="D3" s="21"/>
      <c r="E3" s="21"/>
      <c r="F3" s="21"/>
      <c r="G3" s="1" t="s">
        <v>73</v>
      </c>
      <c r="H3" s="1" t="s">
        <v>74</v>
      </c>
      <c r="I3" s="1" t="s">
        <v>75</v>
      </c>
      <c r="J3" s="1" t="s">
        <v>76</v>
      </c>
      <c r="K3" s="1" t="s">
        <v>77</v>
      </c>
      <c r="L3" s="21"/>
      <c r="M3" s="21"/>
    </row>
    <row r="4" spans="1:13" x14ac:dyDescent="0.2">
      <c r="A4" s="2">
        <v>2010</v>
      </c>
      <c r="B4" t="s">
        <v>2</v>
      </c>
      <c r="C4" s="3">
        <v>33109060.75544</v>
      </c>
      <c r="D4" s="4">
        <v>2483179.5566579998</v>
      </c>
      <c r="E4" s="4">
        <v>35592240.312097996</v>
      </c>
      <c r="F4" s="3">
        <v>4366486.0814081999</v>
      </c>
      <c r="G4" s="3">
        <v>10133667.632666999</v>
      </c>
      <c r="H4" s="3">
        <v>4875816</v>
      </c>
      <c r="I4" s="3">
        <v>31343800.322580598</v>
      </c>
      <c r="J4" s="3">
        <v>28345328.284371998</v>
      </c>
      <c r="K4" s="3">
        <v>18072352.507440001</v>
      </c>
      <c r="L4" s="3">
        <f t="shared" ref="L4:L67" si="0">G4+H4+I4+J4+K4</f>
        <v>92770964.747059599</v>
      </c>
      <c r="M4" s="3">
        <f t="shared" ref="M4:M67" si="1">(E4+F4+G4+H4+I4+J4+K4)/1000000</f>
        <v>132.72969114056579</v>
      </c>
    </row>
    <row r="5" spans="1:13" x14ac:dyDescent="0.2">
      <c r="A5" s="2">
        <v>2010</v>
      </c>
      <c r="B5" t="s">
        <v>3</v>
      </c>
      <c r="C5" s="3">
        <v>15711562.69197</v>
      </c>
      <c r="D5" s="4">
        <v>1178367.2018977499</v>
      </c>
      <c r="E5" s="4">
        <v>16889929.89386775</v>
      </c>
      <c r="F5" s="3">
        <v>4236390.1666081995</v>
      </c>
      <c r="G5" s="3">
        <v>5741123.5287084002</v>
      </c>
      <c r="H5" s="3">
        <v>1530408</v>
      </c>
      <c r="I5" s="3">
        <v>7912046.0912140012</v>
      </c>
      <c r="J5" s="3">
        <v>12120712.202036001</v>
      </c>
      <c r="K5" s="3">
        <v>9297889.7605440002</v>
      </c>
      <c r="L5" s="3">
        <f t="shared" si="0"/>
        <v>36602179.582502402</v>
      </c>
      <c r="M5" s="3">
        <f t="shared" si="1"/>
        <v>57.728499642978356</v>
      </c>
    </row>
    <row r="6" spans="1:13" x14ac:dyDescent="0.2">
      <c r="A6" s="2">
        <v>2010</v>
      </c>
      <c r="B6" t="s">
        <v>4</v>
      </c>
      <c r="C6" s="3">
        <v>100367294.20916</v>
      </c>
      <c r="D6" s="4">
        <v>7527547.0656869998</v>
      </c>
      <c r="E6" s="4">
        <v>107894841.274847</v>
      </c>
      <c r="F6" s="3">
        <v>3870438.3573352001</v>
      </c>
      <c r="G6" s="3">
        <v>8849798.6287313998</v>
      </c>
      <c r="H6" s="3">
        <v>5707328</v>
      </c>
      <c r="I6" s="3">
        <v>20083146.604043603</v>
      </c>
      <c r="J6" s="3">
        <v>61577143.7067938</v>
      </c>
      <c r="K6" s="3">
        <v>14965022.0445264</v>
      </c>
      <c r="L6" s="3">
        <f t="shared" si="0"/>
        <v>111182438.9840952</v>
      </c>
      <c r="M6" s="3">
        <f t="shared" si="1"/>
        <v>222.9477186162774</v>
      </c>
    </row>
    <row r="7" spans="1:13" x14ac:dyDescent="0.2">
      <c r="A7" s="2">
        <v>2010</v>
      </c>
      <c r="B7" t="s">
        <v>5</v>
      </c>
      <c r="C7" s="3">
        <v>38061964.708360001</v>
      </c>
      <c r="D7" s="4">
        <v>2854647.3531269999</v>
      </c>
      <c r="E7" s="4">
        <v>40916612.061487004</v>
      </c>
      <c r="F7" s="3">
        <v>4060111.9081137995</v>
      </c>
      <c r="G7" s="3">
        <v>8094910.338444599</v>
      </c>
      <c r="H7" s="3">
        <v>4416984</v>
      </c>
      <c r="I7" s="3">
        <v>10790276.109547198</v>
      </c>
      <c r="J7" s="3">
        <v>36220694.153081395</v>
      </c>
      <c r="K7" s="3">
        <v>11117968.896619201</v>
      </c>
      <c r="L7" s="3">
        <f t="shared" si="0"/>
        <v>70640833.497692391</v>
      </c>
      <c r="M7" s="3">
        <f t="shared" si="1"/>
        <v>115.6175574672932</v>
      </c>
    </row>
    <row r="8" spans="1:13" x14ac:dyDescent="0.2">
      <c r="A8" s="2">
        <v>2010</v>
      </c>
      <c r="B8" t="s">
        <v>6</v>
      </c>
      <c r="C8" s="3">
        <v>12796200.324789999</v>
      </c>
      <c r="D8" s="4">
        <v>959715.02435924986</v>
      </c>
      <c r="E8" s="4">
        <v>13755915.349149249</v>
      </c>
      <c r="F8" s="3">
        <v>8293197.6878657984</v>
      </c>
      <c r="G8" s="3">
        <v>31017741.807193391</v>
      </c>
      <c r="H8" s="3">
        <v>1787896</v>
      </c>
      <c r="I8" s="3">
        <v>13365019.213019</v>
      </c>
      <c r="J8" s="3">
        <v>41640392.098668799</v>
      </c>
      <c r="K8" s="3">
        <v>9803250.2246448006</v>
      </c>
      <c r="L8" s="3">
        <f t="shared" si="0"/>
        <v>97614299.343525991</v>
      </c>
      <c r="M8" s="3">
        <f t="shared" si="1"/>
        <v>119.66341238054103</v>
      </c>
    </row>
    <row r="9" spans="1:13" x14ac:dyDescent="0.2">
      <c r="A9" s="2">
        <v>2010</v>
      </c>
      <c r="B9" t="s">
        <v>7</v>
      </c>
      <c r="C9" s="3">
        <v>54261934.77115</v>
      </c>
      <c r="D9" s="4">
        <v>4069645.1078362498</v>
      </c>
      <c r="E9" s="4">
        <v>58331579.878986247</v>
      </c>
      <c r="F9" s="3">
        <v>5017294.2721756008</v>
      </c>
      <c r="G9" s="3">
        <v>8434384.6010699999</v>
      </c>
      <c r="H9" s="3">
        <v>3657060.0000000005</v>
      </c>
      <c r="I9" s="3">
        <v>14600833.372063398</v>
      </c>
      <c r="J9" s="3">
        <v>32141416.495930202</v>
      </c>
      <c r="K9" s="3">
        <v>28831427.656415999</v>
      </c>
      <c r="L9" s="3">
        <f t="shared" si="0"/>
        <v>87665122.125479609</v>
      </c>
      <c r="M9" s="3">
        <f t="shared" si="1"/>
        <v>151.01399627664145</v>
      </c>
    </row>
    <row r="10" spans="1:13" x14ac:dyDescent="0.2">
      <c r="A10" s="2">
        <v>2010</v>
      </c>
      <c r="B10" t="s">
        <v>8</v>
      </c>
      <c r="C10" s="3">
        <v>12665480.471309999</v>
      </c>
      <c r="D10" s="4">
        <v>949911.03534824983</v>
      </c>
      <c r="E10" s="4">
        <v>13615391.506658249</v>
      </c>
      <c r="F10" s="3">
        <v>2048456.6256861999</v>
      </c>
      <c r="G10" s="3">
        <v>6915461.0189808002</v>
      </c>
      <c r="H10" s="3">
        <v>1414063.2000000002</v>
      </c>
      <c r="I10" s="3">
        <v>11099814.024034601</v>
      </c>
      <c r="J10" s="3">
        <v>17900974.639605999</v>
      </c>
      <c r="K10" s="3">
        <v>12270475.486684799</v>
      </c>
      <c r="L10" s="3">
        <f t="shared" si="0"/>
        <v>49600788.369306199</v>
      </c>
      <c r="M10" s="3">
        <f t="shared" si="1"/>
        <v>65.264636501650642</v>
      </c>
    </row>
    <row r="11" spans="1:13" x14ac:dyDescent="0.2">
      <c r="A11" s="2">
        <v>2010</v>
      </c>
      <c r="B11" t="s">
        <v>9</v>
      </c>
      <c r="C11" s="3">
        <v>11875928.885399999</v>
      </c>
      <c r="D11" s="4">
        <v>890694.66640499991</v>
      </c>
      <c r="E11" s="4">
        <v>12766623.551804999</v>
      </c>
      <c r="F11" s="3">
        <v>882035.89684400009</v>
      </c>
      <c r="G11" s="3">
        <v>7171108.0147291999</v>
      </c>
      <c r="H11" s="3">
        <v>1112632.8</v>
      </c>
      <c r="I11" s="3">
        <v>5525944.1144808</v>
      </c>
      <c r="J11" s="3">
        <v>30286296.990491003</v>
      </c>
      <c r="K11" s="3">
        <v>14512584.5778144</v>
      </c>
      <c r="L11" s="3">
        <f t="shared" si="0"/>
        <v>58608566.497515403</v>
      </c>
      <c r="M11" s="3">
        <f t="shared" si="1"/>
        <v>72.257225946164397</v>
      </c>
    </row>
    <row r="12" spans="1:13" x14ac:dyDescent="0.2">
      <c r="A12" s="2">
        <v>2010</v>
      </c>
      <c r="B12" t="s">
        <v>10</v>
      </c>
      <c r="C12" s="3">
        <v>19736881.629840001</v>
      </c>
      <c r="D12" s="4">
        <v>1480266.1222380002</v>
      </c>
      <c r="E12" s="4">
        <v>21217147.752078</v>
      </c>
      <c r="F12" s="3">
        <v>4631830.3363675997</v>
      </c>
      <c r="G12" s="3">
        <v>10788218.134813199</v>
      </c>
      <c r="H12" s="3">
        <v>2744490.6</v>
      </c>
      <c r="I12" s="3">
        <v>23394274.831525799</v>
      </c>
      <c r="J12" s="3">
        <v>20981854.976105399</v>
      </c>
      <c r="K12" s="3">
        <v>0</v>
      </c>
      <c r="L12" s="3">
        <f t="shared" si="0"/>
        <v>57908838.5424444</v>
      </c>
      <c r="M12" s="3">
        <f t="shared" si="1"/>
        <v>83.757816630890005</v>
      </c>
    </row>
    <row r="13" spans="1:13" x14ac:dyDescent="0.2">
      <c r="A13" s="2">
        <v>2010</v>
      </c>
      <c r="B13" t="s">
        <v>11</v>
      </c>
      <c r="C13" s="3">
        <v>146252110.86537999</v>
      </c>
      <c r="D13" s="4">
        <v>10968908.3149035</v>
      </c>
      <c r="E13" s="4">
        <v>157221019.18028349</v>
      </c>
      <c r="F13" s="3">
        <v>4119597.9425551994</v>
      </c>
      <c r="G13" s="3">
        <v>9744623.8769423999</v>
      </c>
      <c r="H13" s="3">
        <v>2495064.6</v>
      </c>
      <c r="I13" s="3">
        <v>19122383.600426</v>
      </c>
      <c r="J13" s="3">
        <v>40876808.260281198</v>
      </c>
      <c r="K13" s="3">
        <v>0</v>
      </c>
      <c r="L13" s="3">
        <f t="shared" si="0"/>
        <v>72238880.337649599</v>
      </c>
      <c r="M13" s="3">
        <f t="shared" si="1"/>
        <v>233.57949746048826</v>
      </c>
    </row>
    <row r="14" spans="1:13" x14ac:dyDescent="0.2">
      <c r="A14" s="2">
        <v>2010</v>
      </c>
      <c r="B14" t="s">
        <v>12</v>
      </c>
      <c r="C14" s="3">
        <v>190154323.42418998</v>
      </c>
      <c r="D14" s="4">
        <v>14261574.256814249</v>
      </c>
      <c r="E14" s="4">
        <v>204415897.68100423</v>
      </c>
      <c r="F14" s="3">
        <v>8009880.8938039988</v>
      </c>
      <c r="G14" s="3">
        <v>10833402.010259999</v>
      </c>
      <c r="H14" s="3">
        <v>2170006.1999999997</v>
      </c>
      <c r="I14" s="3">
        <v>14576323.969039999</v>
      </c>
      <c r="J14" s="3">
        <v>32573113.385711998</v>
      </c>
      <c r="K14" s="3">
        <v>0</v>
      </c>
      <c r="L14" s="3">
        <f t="shared" si="0"/>
        <v>60152845.565011993</v>
      </c>
      <c r="M14" s="3">
        <f t="shared" si="1"/>
        <v>272.57862413982019</v>
      </c>
    </row>
    <row r="15" spans="1:13" x14ac:dyDescent="0.2">
      <c r="A15" s="2">
        <v>2010</v>
      </c>
      <c r="B15" t="s">
        <v>13</v>
      </c>
      <c r="C15" s="3">
        <v>37193103.456250004</v>
      </c>
      <c r="D15" s="4">
        <v>2789482.7592187501</v>
      </c>
      <c r="E15" s="4">
        <v>39982586.215468757</v>
      </c>
      <c r="F15" s="3">
        <v>2805686.7353975996</v>
      </c>
      <c r="G15" s="3">
        <v>3870194.1362205995</v>
      </c>
      <c r="H15" s="3">
        <v>1173106.8</v>
      </c>
      <c r="I15" s="3">
        <v>6241122.4489644002</v>
      </c>
      <c r="J15" s="3">
        <v>22995068.058881998</v>
      </c>
      <c r="K15" s="3">
        <v>953116.87621919997</v>
      </c>
      <c r="L15" s="3">
        <f t="shared" si="0"/>
        <v>35232608.320286199</v>
      </c>
      <c r="M15" s="3">
        <f t="shared" si="1"/>
        <v>78.020881271152547</v>
      </c>
    </row>
    <row r="16" spans="1:13" x14ac:dyDescent="0.2">
      <c r="A16" s="2">
        <v>2010</v>
      </c>
      <c r="B16" t="s">
        <v>14</v>
      </c>
      <c r="C16" s="3">
        <v>53664002.705290005</v>
      </c>
      <c r="D16" s="4">
        <v>4024800.2028967501</v>
      </c>
      <c r="E16" s="4">
        <v>57688802.908186756</v>
      </c>
      <c r="F16" s="3">
        <v>3473462.7332774</v>
      </c>
      <c r="G16" s="3">
        <v>5803882.2027578</v>
      </c>
      <c r="H16" s="3">
        <v>1402417.8</v>
      </c>
      <c r="I16" s="3">
        <v>9414481.3784879986</v>
      </c>
      <c r="J16" s="3">
        <v>24309611.894816</v>
      </c>
      <c r="K16" s="3">
        <v>0</v>
      </c>
      <c r="L16" s="3">
        <f t="shared" si="0"/>
        <v>40930393.276061803</v>
      </c>
      <c r="M16" s="3">
        <f t="shared" si="1"/>
        <v>102.09265891752597</v>
      </c>
    </row>
    <row r="17" spans="1:13" x14ac:dyDescent="0.2">
      <c r="A17" s="2">
        <v>2010</v>
      </c>
      <c r="B17" t="s">
        <v>15</v>
      </c>
      <c r="C17" s="3">
        <v>17674992.920330003</v>
      </c>
      <c r="D17" s="4">
        <v>1325624.4690247502</v>
      </c>
      <c r="E17" s="4">
        <v>19000617.389354754</v>
      </c>
      <c r="F17" s="3">
        <v>972414.53464700002</v>
      </c>
      <c r="G17" s="3">
        <v>2697999.3215953996</v>
      </c>
      <c r="H17" s="3">
        <v>1197059.2</v>
      </c>
      <c r="I17" s="3">
        <v>4576098.8872750001</v>
      </c>
      <c r="J17" s="3">
        <v>15562523.309771597</v>
      </c>
      <c r="K17" s="3">
        <v>0</v>
      </c>
      <c r="L17" s="3">
        <f t="shared" si="0"/>
        <v>24033680.718641996</v>
      </c>
      <c r="M17" s="3">
        <f t="shared" si="1"/>
        <v>44.006712642643748</v>
      </c>
    </row>
    <row r="18" spans="1:13" x14ac:dyDescent="0.2">
      <c r="A18" s="2">
        <v>2010</v>
      </c>
      <c r="B18" t="s">
        <v>16</v>
      </c>
      <c r="C18" s="3">
        <v>68318793.155469999</v>
      </c>
      <c r="D18" s="4">
        <v>5123909.4866602495</v>
      </c>
      <c r="E18" s="4">
        <v>73442702.642130256</v>
      </c>
      <c r="F18" s="3">
        <v>6799906.2837371994</v>
      </c>
      <c r="G18" s="3">
        <v>27840038.2570104</v>
      </c>
      <c r="H18" s="3">
        <v>4326960</v>
      </c>
      <c r="I18" s="3">
        <v>31088337.296108197</v>
      </c>
      <c r="J18" s="3">
        <v>61259807.8195512</v>
      </c>
      <c r="K18" s="3">
        <v>21165252.942556798</v>
      </c>
      <c r="L18" s="3">
        <f t="shared" si="0"/>
        <v>145680396.31522661</v>
      </c>
      <c r="M18" s="3">
        <f t="shared" si="1"/>
        <v>225.92300524109405</v>
      </c>
    </row>
    <row r="19" spans="1:13" x14ac:dyDescent="0.2">
      <c r="A19" s="2">
        <v>2010</v>
      </c>
      <c r="B19" t="s">
        <v>17</v>
      </c>
      <c r="C19" s="3">
        <v>60851711.219310001</v>
      </c>
      <c r="D19" s="4">
        <v>4563878.3414482502</v>
      </c>
      <c r="E19" s="4">
        <v>65415589.560758248</v>
      </c>
      <c r="F19" s="3">
        <v>2325365.8391324002</v>
      </c>
      <c r="G19" s="3">
        <v>5913068.2620943999</v>
      </c>
      <c r="H19" s="3">
        <v>4030159.4</v>
      </c>
      <c r="I19" s="3">
        <v>8572937.592455199</v>
      </c>
      <c r="J19" s="3">
        <v>45449910.400239393</v>
      </c>
      <c r="K19" s="3">
        <v>4154029.7446031994</v>
      </c>
      <c r="L19" s="3">
        <f t="shared" si="0"/>
        <v>68120105.399392188</v>
      </c>
      <c r="M19" s="3">
        <f t="shared" si="1"/>
        <v>135.86106079928282</v>
      </c>
    </row>
    <row r="20" spans="1:13" x14ac:dyDescent="0.2">
      <c r="A20" s="2">
        <v>2010</v>
      </c>
      <c r="B20" t="s">
        <v>18</v>
      </c>
      <c r="C20" s="3">
        <v>33843694.20081</v>
      </c>
      <c r="D20" s="4">
        <v>2538277.0650607501</v>
      </c>
      <c r="E20" s="4">
        <v>36381971.26587075</v>
      </c>
      <c r="F20" s="3">
        <v>7436920.0194339994</v>
      </c>
      <c r="G20" s="3">
        <v>18828867.4257318</v>
      </c>
      <c r="H20" s="3">
        <v>1839757.4</v>
      </c>
      <c r="I20" s="3">
        <v>10862546.4031468</v>
      </c>
      <c r="J20" s="3">
        <v>36102645.776179194</v>
      </c>
      <c r="K20" s="3">
        <v>0</v>
      </c>
      <c r="L20" s="3">
        <f t="shared" si="0"/>
        <v>67633817.005057797</v>
      </c>
      <c r="M20" s="3">
        <f t="shared" si="1"/>
        <v>111.45270829036254</v>
      </c>
    </row>
    <row r="21" spans="1:13" x14ac:dyDescent="0.2">
      <c r="A21" s="2">
        <v>2010</v>
      </c>
      <c r="B21" t="s">
        <v>19</v>
      </c>
      <c r="C21" s="3">
        <v>49746899.166870005</v>
      </c>
      <c r="D21" s="4">
        <v>3731017.4375152504</v>
      </c>
      <c r="E21" s="4">
        <v>53477916.604385257</v>
      </c>
      <c r="F21" s="3">
        <v>3837746.7159854006</v>
      </c>
      <c r="G21" s="3">
        <v>11336813.187086796</v>
      </c>
      <c r="H21" s="3">
        <v>2870959</v>
      </c>
      <c r="I21" s="3">
        <v>8739821.9064751994</v>
      </c>
      <c r="J21" s="3">
        <v>47538615.198946401</v>
      </c>
      <c r="K21" s="3">
        <v>0</v>
      </c>
      <c r="L21" s="3">
        <f t="shared" si="0"/>
        <v>70486209.292508394</v>
      </c>
      <c r="M21" s="3">
        <f t="shared" si="1"/>
        <v>127.80187261287905</v>
      </c>
    </row>
    <row r="22" spans="1:13" x14ac:dyDescent="0.2">
      <c r="A22" s="2">
        <v>2010</v>
      </c>
      <c r="B22" t="s">
        <v>20</v>
      </c>
      <c r="C22" s="3">
        <v>51475935.093119994</v>
      </c>
      <c r="D22" s="4">
        <v>3860695.1319839992</v>
      </c>
      <c r="E22" s="4">
        <v>55336630.225103989</v>
      </c>
      <c r="F22" s="3">
        <v>6120027.4559888002</v>
      </c>
      <c r="G22" s="3">
        <v>25905135.839401398</v>
      </c>
      <c r="H22" s="3">
        <v>4518180</v>
      </c>
      <c r="I22" s="3">
        <v>31014878.177460201</v>
      </c>
      <c r="J22" s="3">
        <v>57733186.707446188</v>
      </c>
      <c r="K22" s="3">
        <v>0</v>
      </c>
      <c r="L22" s="3">
        <f t="shared" si="0"/>
        <v>119171380.72430779</v>
      </c>
      <c r="M22" s="3">
        <f t="shared" si="1"/>
        <v>180.62803840540059</v>
      </c>
    </row>
    <row r="23" spans="1:13" x14ac:dyDescent="0.2">
      <c r="A23" s="2">
        <v>2010</v>
      </c>
      <c r="B23" t="s">
        <v>21</v>
      </c>
      <c r="C23" s="3">
        <v>16214447.367180001</v>
      </c>
      <c r="D23" s="4">
        <v>1216083.5525384999</v>
      </c>
      <c r="E23" s="4">
        <v>17430530.9197185</v>
      </c>
      <c r="F23" s="3">
        <v>937391.12111760001</v>
      </c>
      <c r="G23" s="3">
        <v>4073146.3533783997</v>
      </c>
      <c r="H23" s="3">
        <v>965551.8</v>
      </c>
      <c r="I23" s="3">
        <v>6093711.3557545999</v>
      </c>
      <c r="J23" s="3">
        <v>15614905.232548799</v>
      </c>
      <c r="K23" s="3">
        <v>0</v>
      </c>
      <c r="L23" s="3">
        <f t="shared" si="0"/>
        <v>26747314.741681799</v>
      </c>
      <c r="M23" s="3">
        <f t="shared" si="1"/>
        <v>45.115236782517897</v>
      </c>
    </row>
    <row r="24" spans="1:13" x14ac:dyDescent="0.2">
      <c r="A24" s="2">
        <v>2010</v>
      </c>
      <c r="B24" t="s">
        <v>22</v>
      </c>
      <c r="C24" s="3">
        <v>1973401.1784700002</v>
      </c>
      <c r="D24" s="4">
        <v>148005.08838525001</v>
      </c>
      <c r="E24" s="4">
        <v>2121406.2668552501</v>
      </c>
      <c r="F24" s="3">
        <v>558584.8510426</v>
      </c>
      <c r="G24" s="3">
        <v>1285983.503609</v>
      </c>
      <c r="H24" s="3">
        <v>153952.79999999999</v>
      </c>
      <c r="I24" s="3">
        <v>2763934.6642715996</v>
      </c>
      <c r="J24" s="3">
        <v>2536529.2546469998</v>
      </c>
      <c r="K24" s="3">
        <v>0</v>
      </c>
      <c r="L24" s="3">
        <f t="shared" si="0"/>
        <v>6740400.222527599</v>
      </c>
      <c r="M24" s="3">
        <f t="shared" si="1"/>
        <v>9.42039134042545</v>
      </c>
    </row>
    <row r="25" spans="1:13" x14ac:dyDescent="0.2">
      <c r="A25" s="2">
        <v>2010</v>
      </c>
      <c r="B25" t="s">
        <v>23</v>
      </c>
      <c r="C25" s="3">
        <v>41886096.054950006</v>
      </c>
      <c r="D25" s="4">
        <v>3141457.2041212502</v>
      </c>
      <c r="E25" s="4">
        <v>45027553.259071253</v>
      </c>
      <c r="F25" s="3">
        <v>2854272.5168803995</v>
      </c>
      <c r="G25" s="3">
        <v>3573936.6284033996</v>
      </c>
      <c r="H25" s="3">
        <v>858132.79999999993</v>
      </c>
      <c r="I25" s="3">
        <v>6516338.4974301998</v>
      </c>
      <c r="J25" s="3">
        <v>16104041.860634398</v>
      </c>
      <c r="K25" s="3">
        <v>0</v>
      </c>
      <c r="L25" s="3">
        <f t="shared" si="0"/>
        <v>27052449.786467999</v>
      </c>
      <c r="M25" s="3">
        <f t="shared" si="1"/>
        <v>74.934275562419657</v>
      </c>
    </row>
    <row r="26" spans="1:13" x14ac:dyDescent="0.2">
      <c r="A26" s="2">
        <v>2010</v>
      </c>
      <c r="B26" t="s">
        <v>24</v>
      </c>
      <c r="C26" s="3">
        <v>96554777.920719981</v>
      </c>
      <c r="D26" s="4">
        <v>7241608.3440539986</v>
      </c>
      <c r="E26" s="4">
        <v>103796386.26477398</v>
      </c>
      <c r="F26" s="3">
        <v>5678068.1605014</v>
      </c>
      <c r="G26" s="3">
        <v>10552073.465526599</v>
      </c>
      <c r="H26" s="3">
        <v>2312992.4</v>
      </c>
      <c r="I26" s="3">
        <v>10934621.1572328</v>
      </c>
      <c r="J26" s="3">
        <v>45476965.508945398</v>
      </c>
      <c r="K26" s="3">
        <v>0</v>
      </c>
      <c r="L26" s="3">
        <f t="shared" si="0"/>
        <v>69276652.531704798</v>
      </c>
      <c r="M26" s="3">
        <f t="shared" si="1"/>
        <v>178.75110695698021</v>
      </c>
    </row>
    <row r="27" spans="1:13" x14ac:dyDescent="0.2">
      <c r="A27" s="2">
        <v>2010</v>
      </c>
      <c r="B27" t="s">
        <v>25</v>
      </c>
      <c r="C27" s="3">
        <v>6975443.4115699995</v>
      </c>
      <c r="D27" s="4">
        <v>523158.25586774992</v>
      </c>
      <c r="E27" s="4">
        <v>7498601.667437749</v>
      </c>
      <c r="F27" s="3">
        <v>2045850.7842994002</v>
      </c>
      <c r="G27" s="3">
        <v>12674656.372885199</v>
      </c>
      <c r="H27" s="3">
        <v>1900145.7</v>
      </c>
      <c r="I27" s="3">
        <v>15679995.618900398</v>
      </c>
      <c r="J27" s="3">
        <v>25586269.780036598</v>
      </c>
      <c r="K27" s="3">
        <v>0</v>
      </c>
      <c r="L27" s="3">
        <f t="shared" si="0"/>
        <v>55841067.471822195</v>
      </c>
      <c r="M27" s="5">
        <f t="shared" si="1"/>
        <v>65.385519923559343</v>
      </c>
    </row>
    <row r="28" spans="1:13" x14ac:dyDescent="0.2">
      <c r="A28" s="2">
        <v>2010</v>
      </c>
      <c r="B28" t="s">
        <v>26</v>
      </c>
      <c r="C28" s="3">
        <v>18030225.812419999</v>
      </c>
      <c r="D28" s="4">
        <v>1352266.9359314998</v>
      </c>
      <c r="E28" s="4">
        <v>19382492.748351499</v>
      </c>
      <c r="F28" s="3">
        <v>3687727.9272268005</v>
      </c>
      <c r="G28" s="3">
        <v>3645955.4576719999</v>
      </c>
      <c r="H28" s="3">
        <v>1335373.2</v>
      </c>
      <c r="I28" s="3">
        <v>3978777.9400453996</v>
      </c>
      <c r="J28" s="3">
        <v>21121397.708694197</v>
      </c>
      <c r="K28" s="3">
        <v>0</v>
      </c>
      <c r="L28" s="3">
        <f t="shared" si="0"/>
        <v>30081504.306411598</v>
      </c>
      <c r="M28" s="3">
        <f t="shared" si="1"/>
        <v>53.151724981989901</v>
      </c>
    </row>
    <row r="29" spans="1:13" x14ac:dyDescent="0.2">
      <c r="A29" s="2">
        <v>2010</v>
      </c>
      <c r="B29" t="s">
        <v>27</v>
      </c>
      <c r="C29" s="3">
        <v>31333311.367450003</v>
      </c>
      <c r="D29" s="4">
        <v>2349998.3525587502</v>
      </c>
      <c r="E29" s="4">
        <v>33683309.720008753</v>
      </c>
      <c r="F29" s="3">
        <v>4064729.4660243997</v>
      </c>
      <c r="G29" s="3">
        <v>7177246.1501819994</v>
      </c>
      <c r="H29" s="3">
        <v>3535660.9999999995</v>
      </c>
      <c r="I29" s="3">
        <v>11096436.024334</v>
      </c>
      <c r="J29" s="3">
        <v>25029937.639256001</v>
      </c>
      <c r="K29" s="3">
        <v>3583676.1258144001</v>
      </c>
      <c r="L29" s="3">
        <f t="shared" si="0"/>
        <v>50422956.939586401</v>
      </c>
      <c r="M29" s="3">
        <f t="shared" si="1"/>
        <v>88.170996125619553</v>
      </c>
    </row>
    <row r="30" spans="1:13" x14ac:dyDescent="0.2">
      <c r="A30" s="2">
        <v>2010</v>
      </c>
      <c r="B30" t="s">
        <v>28</v>
      </c>
      <c r="C30" s="3">
        <v>7604351.8647899991</v>
      </c>
      <c r="D30" s="4">
        <v>570326.38985924993</v>
      </c>
      <c r="E30" s="4">
        <v>8174678.2546492489</v>
      </c>
      <c r="F30" s="3">
        <v>2047223.9267499999</v>
      </c>
      <c r="G30" s="3">
        <v>2113052.9842313998</v>
      </c>
      <c r="H30" s="3">
        <v>2980868</v>
      </c>
      <c r="I30" s="3">
        <v>3345313.8042134</v>
      </c>
      <c r="J30" s="3">
        <v>16648069.885148399</v>
      </c>
      <c r="K30" s="3">
        <v>4079171.5575072002</v>
      </c>
      <c r="L30" s="3">
        <f t="shared" si="0"/>
        <v>29166476.231100395</v>
      </c>
      <c r="M30" s="3">
        <f t="shared" si="1"/>
        <v>39.388378412499648</v>
      </c>
    </row>
    <row r="31" spans="1:13" x14ac:dyDescent="0.2">
      <c r="A31" s="2">
        <v>2010</v>
      </c>
      <c r="B31" t="s">
        <v>29</v>
      </c>
      <c r="C31" s="3">
        <v>4788621.2058199998</v>
      </c>
      <c r="D31" s="4">
        <v>359146.59043649997</v>
      </c>
      <c r="E31" s="4">
        <v>5147767.7962564994</v>
      </c>
      <c r="F31" s="3">
        <v>725497.8980376001</v>
      </c>
      <c r="G31" s="3">
        <v>969984.27260679996</v>
      </c>
      <c r="H31" s="3">
        <v>162959</v>
      </c>
      <c r="I31" s="3">
        <v>2870189.2971350001</v>
      </c>
      <c r="J31" s="3">
        <v>4856765.3074213993</v>
      </c>
      <c r="K31" s="3">
        <v>80583.774532800002</v>
      </c>
      <c r="L31" s="3">
        <f t="shared" si="0"/>
        <v>8940481.6516960002</v>
      </c>
      <c r="M31" s="3">
        <f t="shared" si="1"/>
        <v>14.813747345990098</v>
      </c>
    </row>
    <row r="32" spans="1:13" x14ac:dyDescent="0.2">
      <c r="A32" s="2">
        <v>2010</v>
      </c>
      <c r="B32" t="s">
        <v>30</v>
      </c>
      <c r="C32" s="3">
        <v>3759897.5505599999</v>
      </c>
      <c r="D32" s="4">
        <v>281992.316292</v>
      </c>
      <c r="E32" s="4">
        <v>4041889.8668519999</v>
      </c>
      <c r="F32" s="3">
        <v>1121143.5737999999</v>
      </c>
      <c r="G32" s="3">
        <v>1014534.6957012</v>
      </c>
      <c r="H32" s="3">
        <v>588666.5</v>
      </c>
      <c r="I32" s="3">
        <v>2180085.7796260002</v>
      </c>
      <c r="J32" s="3">
        <v>3536692.4117338001</v>
      </c>
      <c r="K32" s="3">
        <v>2468308.4812848</v>
      </c>
      <c r="L32" s="3">
        <f t="shared" si="0"/>
        <v>9788287.8683458008</v>
      </c>
      <c r="M32" s="3">
        <f t="shared" si="1"/>
        <v>14.951321308997802</v>
      </c>
    </row>
    <row r="33" spans="1:13" x14ac:dyDescent="0.2">
      <c r="A33" s="2">
        <v>2010</v>
      </c>
      <c r="B33" t="s">
        <v>31</v>
      </c>
      <c r="C33" s="3">
        <v>8569550.7240600009</v>
      </c>
      <c r="D33" s="4">
        <v>642716.30430449999</v>
      </c>
      <c r="E33" s="4">
        <v>9212267.0283645</v>
      </c>
      <c r="F33" s="3">
        <v>1560268.5371094001</v>
      </c>
      <c r="G33" s="3">
        <v>3964395.3312089993</v>
      </c>
      <c r="H33" s="3">
        <v>611554</v>
      </c>
      <c r="I33" s="3">
        <v>5030380.0624139998</v>
      </c>
      <c r="J33" s="3">
        <v>11370844.3206774</v>
      </c>
      <c r="K33" s="3">
        <v>7413204.3337968001</v>
      </c>
      <c r="L33" s="3">
        <f t="shared" si="0"/>
        <v>28390378.048097197</v>
      </c>
      <c r="M33" s="3">
        <f t="shared" si="1"/>
        <v>39.162913613571099</v>
      </c>
    </row>
    <row r="34" spans="1:13" x14ac:dyDescent="0.2">
      <c r="A34" s="2">
        <v>2011</v>
      </c>
      <c r="B34" t="s">
        <v>2</v>
      </c>
      <c r="C34" s="3">
        <v>34623227.614289999</v>
      </c>
      <c r="D34" s="4">
        <v>2596742.07107175</v>
      </c>
      <c r="E34" s="4">
        <v>37219969.68536175</v>
      </c>
      <c r="F34" s="3">
        <v>4215681.3987370003</v>
      </c>
      <c r="G34" s="3">
        <v>10980774.7104876</v>
      </c>
      <c r="H34" s="3">
        <v>5997728</v>
      </c>
      <c r="I34" s="3">
        <v>33061361.585836798</v>
      </c>
      <c r="J34" s="3">
        <v>29346753.011335395</v>
      </c>
      <c r="K34" s="3">
        <v>19650370.828704</v>
      </c>
      <c r="L34" s="3">
        <f t="shared" si="0"/>
        <v>99036988.136363804</v>
      </c>
      <c r="M34" s="3">
        <f t="shared" si="1"/>
        <v>140.47263922046253</v>
      </c>
    </row>
    <row r="35" spans="1:13" x14ac:dyDescent="0.2">
      <c r="A35" s="2">
        <v>2011</v>
      </c>
      <c r="B35" t="s">
        <v>3</v>
      </c>
      <c r="C35" s="3">
        <v>22218738.273280002</v>
      </c>
      <c r="D35" s="4">
        <v>1666405.3704960002</v>
      </c>
      <c r="E35" s="4">
        <v>23885143.643776003</v>
      </c>
      <c r="F35" s="3">
        <v>4775919.9307763986</v>
      </c>
      <c r="G35" s="3">
        <v>5917999.0202811994</v>
      </c>
      <c r="H35" s="3">
        <v>1728848</v>
      </c>
      <c r="I35" s="3">
        <v>8402338.4203789998</v>
      </c>
      <c r="J35" s="3">
        <v>12361117.961596798</v>
      </c>
      <c r="K35" s="3">
        <v>10508271.2074032</v>
      </c>
      <c r="L35" s="3">
        <f t="shared" si="0"/>
        <v>38918574.609660193</v>
      </c>
      <c r="M35" s="3">
        <f t="shared" si="1"/>
        <v>67.579638184212598</v>
      </c>
    </row>
    <row r="36" spans="1:13" x14ac:dyDescent="0.2">
      <c r="A36" s="2">
        <v>2011</v>
      </c>
      <c r="B36" t="s">
        <v>4</v>
      </c>
      <c r="C36" s="3">
        <v>449478427.21607</v>
      </c>
      <c r="D36" s="4">
        <v>33710882.04120525</v>
      </c>
      <c r="E36" s="4">
        <v>483189309.25727522</v>
      </c>
      <c r="F36" s="3">
        <v>4664528.5681139994</v>
      </c>
      <c r="G36" s="3">
        <v>9658028.9277171995</v>
      </c>
      <c r="H36" s="3">
        <v>6513672.0000000009</v>
      </c>
      <c r="I36" s="3">
        <v>20112529.632067598</v>
      </c>
      <c r="J36" s="3">
        <v>65133596.427793801</v>
      </c>
      <c r="K36" s="3">
        <v>16267399.7543904</v>
      </c>
      <c r="L36" s="3">
        <f t="shared" si="0"/>
        <v>117685226.741969</v>
      </c>
      <c r="M36" s="3">
        <f t="shared" si="1"/>
        <v>605.53906456735808</v>
      </c>
    </row>
    <row r="37" spans="1:13" x14ac:dyDescent="0.2">
      <c r="A37" s="2">
        <v>2011</v>
      </c>
      <c r="B37" t="s">
        <v>5</v>
      </c>
      <c r="C37" s="3">
        <v>25678162.488789998</v>
      </c>
      <c r="D37" s="4">
        <v>1925862.1866592497</v>
      </c>
      <c r="E37" s="4">
        <v>27604024.675449248</v>
      </c>
      <c r="F37" s="3">
        <v>4441809.9630296007</v>
      </c>
      <c r="G37" s="3">
        <v>8769561.7751649991</v>
      </c>
      <c r="H37" s="3">
        <v>4908728</v>
      </c>
      <c r="I37" s="3">
        <v>11527682.104923999</v>
      </c>
      <c r="J37" s="3">
        <v>39872949.382515192</v>
      </c>
      <c r="K37" s="3">
        <v>12705155.895062402</v>
      </c>
      <c r="L37" s="3">
        <f t="shared" si="0"/>
        <v>77784077.157666594</v>
      </c>
      <c r="M37" s="3">
        <f t="shared" si="1"/>
        <v>109.82991179614545</v>
      </c>
    </row>
    <row r="38" spans="1:13" x14ac:dyDescent="0.2">
      <c r="A38" s="2">
        <v>2011</v>
      </c>
      <c r="B38" t="s">
        <v>6</v>
      </c>
      <c r="C38" s="3">
        <v>13843884.133939998</v>
      </c>
      <c r="D38" s="4">
        <v>1038291.3100454998</v>
      </c>
      <c r="E38" s="4">
        <v>14882175.443985498</v>
      </c>
      <c r="F38" s="3">
        <v>5897218.4531613998</v>
      </c>
      <c r="G38" s="3">
        <v>30758978.766357601</v>
      </c>
      <c r="H38" s="3">
        <v>1947616</v>
      </c>
      <c r="I38" s="3">
        <v>13482881.931180399</v>
      </c>
      <c r="J38" s="3">
        <v>48388024.640657604</v>
      </c>
      <c r="K38" s="3">
        <v>11504175.243791999</v>
      </c>
      <c r="L38" s="3">
        <f t="shared" si="0"/>
        <v>106081676.5819876</v>
      </c>
      <c r="M38" s="3">
        <f t="shared" si="1"/>
        <v>126.8610704791345</v>
      </c>
    </row>
    <row r="39" spans="1:13" x14ac:dyDescent="0.2">
      <c r="A39" s="2">
        <v>2011</v>
      </c>
      <c r="B39" t="s">
        <v>7</v>
      </c>
      <c r="C39" s="3">
        <v>94569261.551849991</v>
      </c>
      <c r="D39" s="4">
        <v>7092694.6163887493</v>
      </c>
      <c r="E39" s="4">
        <v>101661956.16823874</v>
      </c>
      <c r="F39" s="3">
        <v>5707347.9200746007</v>
      </c>
      <c r="G39" s="3">
        <v>9588295.9593777992</v>
      </c>
      <c r="H39" s="3">
        <v>4140235.2</v>
      </c>
      <c r="I39" s="3">
        <v>16257724.1240052</v>
      </c>
      <c r="J39" s="3">
        <v>34569545.271067597</v>
      </c>
      <c r="K39" s="3">
        <v>31560908.034902401</v>
      </c>
      <c r="L39" s="3">
        <f t="shared" si="0"/>
        <v>96116708.589352995</v>
      </c>
      <c r="M39" s="3">
        <f t="shared" si="1"/>
        <v>203.48601267766634</v>
      </c>
    </row>
    <row r="40" spans="1:13" x14ac:dyDescent="0.2">
      <c r="A40" s="2">
        <v>2011</v>
      </c>
      <c r="B40" t="s">
        <v>8</v>
      </c>
      <c r="C40" s="3">
        <v>14585727.41124</v>
      </c>
      <c r="D40" s="4">
        <v>1093929.5558430001</v>
      </c>
      <c r="E40" s="4">
        <v>15679656.967083</v>
      </c>
      <c r="F40" s="3">
        <v>2267147.6388282003</v>
      </c>
      <c r="G40" s="3">
        <v>6873797.0744052008</v>
      </c>
      <c r="H40" s="3">
        <v>1544830.8</v>
      </c>
      <c r="I40" s="3">
        <v>11266438.5777342</v>
      </c>
      <c r="J40" s="3">
        <v>19851369.674515799</v>
      </c>
      <c r="K40" s="3">
        <v>13467045.8881728</v>
      </c>
      <c r="L40" s="3">
        <f t="shared" si="0"/>
        <v>53003482.014827996</v>
      </c>
      <c r="M40" s="3">
        <f t="shared" si="1"/>
        <v>70.950286620739206</v>
      </c>
    </row>
    <row r="41" spans="1:13" x14ac:dyDescent="0.2">
      <c r="A41" s="2">
        <v>2011</v>
      </c>
      <c r="B41" t="s">
        <v>9</v>
      </c>
      <c r="C41" s="3">
        <v>17697801.774520002</v>
      </c>
      <c r="D41" s="4">
        <v>1327335.1330890001</v>
      </c>
      <c r="E41" s="4">
        <v>19025136.907609001</v>
      </c>
      <c r="F41" s="3">
        <v>1261111.1541320002</v>
      </c>
      <c r="G41" s="3">
        <v>13134359.0424088</v>
      </c>
      <c r="H41" s="3">
        <v>1240075.8</v>
      </c>
      <c r="I41" s="3">
        <v>9430017.0235200003</v>
      </c>
      <c r="J41" s="3">
        <v>32544868.590552799</v>
      </c>
      <c r="K41" s="3">
        <v>16611720.33455088</v>
      </c>
      <c r="L41" s="3">
        <f t="shared" si="0"/>
        <v>72961040.791032478</v>
      </c>
      <c r="M41" s="3">
        <f t="shared" si="1"/>
        <v>93.247288852773494</v>
      </c>
    </row>
    <row r="42" spans="1:13" x14ac:dyDescent="0.2">
      <c r="A42" s="2">
        <v>2011</v>
      </c>
      <c r="B42" t="s">
        <v>10</v>
      </c>
      <c r="C42" s="3">
        <v>21147583.587749995</v>
      </c>
      <c r="D42" s="4">
        <v>1586068.7690812496</v>
      </c>
      <c r="E42" s="4">
        <v>22733652.356831245</v>
      </c>
      <c r="F42" s="3">
        <v>4592245.2276611999</v>
      </c>
      <c r="G42" s="3">
        <v>11229509.773723401</v>
      </c>
      <c r="H42" s="3">
        <v>3087250.1999999997</v>
      </c>
      <c r="I42" s="3">
        <v>25063591.791533798</v>
      </c>
      <c r="J42" s="3">
        <v>22248892.788129199</v>
      </c>
      <c r="K42" s="3">
        <v>0</v>
      </c>
      <c r="L42" s="3">
        <f t="shared" si="0"/>
        <v>61629244.55338639</v>
      </c>
      <c r="M42" s="3">
        <f t="shared" si="1"/>
        <v>88.955142137878852</v>
      </c>
    </row>
    <row r="43" spans="1:13" x14ac:dyDescent="0.2">
      <c r="A43" s="2">
        <v>2011</v>
      </c>
      <c r="B43" t="s">
        <v>11</v>
      </c>
      <c r="C43" s="3">
        <v>604261847.78442991</v>
      </c>
      <c r="D43" s="4">
        <v>45319638.583832242</v>
      </c>
      <c r="E43" s="4">
        <v>649581486.36826217</v>
      </c>
      <c r="F43" s="3">
        <v>4629918.7313620001</v>
      </c>
      <c r="G43" s="3">
        <v>11046995.352451399</v>
      </c>
      <c r="H43" s="3">
        <v>3217595.4</v>
      </c>
      <c r="I43" s="3">
        <v>22085044.341722399</v>
      </c>
      <c r="J43" s="3">
        <v>43250218.519393995</v>
      </c>
      <c r="K43" s="3">
        <v>0</v>
      </c>
      <c r="L43" s="3">
        <f t="shared" si="0"/>
        <v>79599853.613567799</v>
      </c>
      <c r="M43" s="3">
        <f t="shared" si="1"/>
        <v>733.81125871319193</v>
      </c>
    </row>
    <row r="44" spans="1:13" x14ac:dyDescent="0.2">
      <c r="A44" s="2">
        <v>2011</v>
      </c>
      <c r="B44" t="s">
        <v>12</v>
      </c>
      <c r="C44" s="3">
        <v>236868852.34675997</v>
      </c>
      <c r="D44" s="4">
        <v>17765163.926006999</v>
      </c>
      <c r="E44" s="4">
        <v>254634016.27276698</v>
      </c>
      <c r="F44" s="3">
        <v>8703385.2487659995</v>
      </c>
      <c r="G44" s="3">
        <v>12193969.750675999</v>
      </c>
      <c r="H44" s="3">
        <v>2557018.7999999998</v>
      </c>
      <c r="I44" s="3">
        <v>16372666.459683999</v>
      </c>
      <c r="J44" s="3">
        <v>35764995.015820004</v>
      </c>
      <c r="K44" s="3">
        <v>0</v>
      </c>
      <c r="L44" s="3">
        <f t="shared" si="0"/>
        <v>66888650.026179999</v>
      </c>
      <c r="M44" s="3">
        <f t="shared" si="1"/>
        <v>330.22605154771304</v>
      </c>
    </row>
    <row r="45" spans="1:13" x14ac:dyDescent="0.2">
      <c r="A45" s="2">
        <v>2011</v>
      </c>
      <c r="B45" t="s">
        <v>13</v>
      </c>
      <c r="C45" s="3">
        <v>40598003.570090003</v>
      </c>
      <c r="D45" s="4">
        <v>3044850.2677567503</v>
      </c>
      <c r="E45" s="4">
        <v>43642853.837846756</v>
      </c>
      <c r="F45" s="3">
        <v>3356886.9653311996</v>
      </c>
      <c r="G45" s="3">
        <v>5143242.4995333999</v>
      </c>
      <c r="H45" s="3">
        <v>1442647.8</v>
      </c>
      <c r="I45" s="3">
        <v>6863375.675139999</v>
      </c>
      <c r="J45" s="3">
        <v>23168936.7099066</v>
      </c>
      <c r="K45" s="3">
        <v>1101285.7943471998</v>
      </c>
      <c r="L45" s="3">
        <f t="shared" si="0"/>
        <v>37719488.478927195</v>
      </c>
      <c r="M45" s="3">
        <f t="shared" si="1"/>
        <v>84.719229282105147</v>
      </c>
    </row>
    <row r="46" spans="1:13" x14ac:dyDescent="0.2">
      <c r="A46" s="2">
        <v>2011</v>
      </c>
      <c r="B46" t="s">
        <v>14</v>
      </c>
      <c r="C46" s="3">
        <v>53089042.63628</v>
      </c>
      <c r="D46" s="4">
        <v>3981678.1977209998</v>
      </c>
      <c r="E46" s="4">
        <v>57070720.834000997</v>
      </c>
      <c r="F46" s="3">
        <v>4013856.5029529999</v>
      </c>
      <c r="G46" s="3">
        <v>6514913.5802269997</v>
      </c>
      <c r="H46" s="3">
        <v>1595521.7999999998</v>
      </c>
      <c r="I46" s="3">
        <v>10272837.803336</v>
      </c>
      <c r="J46" s="3">
        <v>27233293.080600001</v>
      </c>
      <c r="K46" s="3">
        <v>0</v>
      </c>
      <c r="L46" s="3">
        <f t="shared" si="0"/>
        <v>45616566.264163002</v>
      </c>
      <c r="M46" s="3">
        <f t="shared" si="1"/>
        <v>106.70114360111698</v>
      </c>
    </row>
    <row r="47" spans="1:13" x14ac:dyDescent="0.2">
      <c r="A47" s="2">
        <v>2011</v>
      </c>
      <c r="B47" t="s">
        <v>15</v>
      </c>
      <c r="C47" s="3">
        <v>29393606.88992</v>
      </c>
      <c r="D47" s="4">
        <v>2204520.5167439999</v>
      </c>
      <c r="E47" s="4">
        <v>31598127.406663999</v>
      </c>
      <c r="F47" s="3">
        <v>1353492.5959370001</v>
      </c>
      <c r="G47" s="3">
        <v>3482191.5161554003</v>
      </c>
      <c r="H47" s="3">
        <v>1576548.5999999999</v>
      </c>
      <c r="I47" s="3">
        <v>5237619.399278</v>
      </c>
      <c r="J47" s="3">
        <v>16314681.6746432</v>
      </c>
      <c r="K47" s="3">
        <v>0</v>
      </c>
      <c r="L47" s="3">
        <f t="shared" si="0"/>
        <v>26611041.190076601</v>
      </c>
      <c r="M47" s="3">
        <f t="shared" si="1"/>
        <v>59.562661192677602</v>
      </c>
    </row>
    <row r="48" spans="1:13" x14ac:dyDescent="0.2">
      <c r="A48" s="2">
        <v>2011</v>
      </c>
      <c r="B48" t="s">
        <v>16</v>
      </c>
      <c r="C48" s="3">
        <v>67620024.321720004</v>
      </c>
      <c r="D48" s="4">
        <v>5071501.8241290003</v>
      </c>
      <c r="E48" s="4">
        <v>72691526.145849004</v>
      </c>
      <c r="F48" s="3">
        <v>7685646.1952201985</v>
      </c>
      <c r="G48" s="3">
        <v>31078409.606476802</v>
      </c>
      <c r="H48" s="3">
        <v>5596008</v>
      </c>
      <c r="I48" s="3">
        <v>61023158.9420432</v>
      </c>
      <c r="J48" s="3">
        <v>64906029.208645195</v>
      </c>
      <c r="K48" s="3">
        <v>23645438.149132799</v>
      </c>
      <c r="L48" s="3">
        <f t="shared" si="0"/>
        <v>186249043.90629798</v>
      </c>
      <c r="M48" s="3">
        <f t="shared" si="1"/>
        <v>266.62621624736715</v>
      </c>
    </row>
    <row r="49" spans="1:13" x14ac:dyDescent="0.2">
      <c r="A49" s="2">
        <v>2011</v>
      </c>
      <c r="B49" t="s">
        <v>17</v>
      </c>
      <c r="C49" s="3">
        <v>62102133.904739998</v>
      </c>
      <c r="D49" s="4">
        <v>4657660.0428554993</v>
      </c>
      <c r="E49" s="4">
        <v>66759793.947595499</v>
      </c>
      <c r="F49" s="3">
        <v>3285678.5322773997</v>
      </c>
      <c r="G49" s="3">
        <v>8384070.0451087998</v>
      </c>
      <c r="H49" s="3">
        <v>4948686</v>
      </c>
      <c r="I49" s="3">
        <v>11973877.637231998</v>
      </c>
      <c r="J49" s="3">
        <v>58046197.643815398</v>
      </c>
      <c r="K49" s="3">
        <v>4576949.4868943999</v>
      </c>
      <c r="L49" s="3">
        <f t="shared" si="0"/>
        <v>87929780.813050598</v>
      </c>
      <c r="M49" s="3">
        <f t="shared" si="1"/>
        <v>157.97525329292347</v>
      </c>
    </row>
    <row r="50" spans="1:13" x14ac:dyDescent="0.2">
      <c r="A50" s="2">
        <v>2011</v>
      </c>
      <c r="B50" t="s">
        <v>18</v>
      </c>
      <c r="C50" s="3">
        <v>74516722.851219997</v>
      </c>
      <c r="D50" s="4">
        <v>5588754.2138414998</v>
      </c>
      <c r="E50" s="4">
        <v>80105477.065061495</v>
      </c>
      <c r="F50" s="3">
        <v>8349962.5972847994</v>
      </c>
      <c r="G50" s="3">
        <v>23710044.30813</v>
      </c>
      <c r="H50" s="3">
        <v>2295865.7999999998</v>
      </c>
      <c r="I50" s="3">
        <v>13481454.0153946</v>
      </c>
      <c r="J50" s="3">
        <v>35685303.233512796</v>
      </c>
      <c r="K50" s="3">
        <v>0</v>
      </c>
      <c r="L50" s="3">
        <f t="shared" si="0"/>
        <v>75172667.357037395</v>
      </c>
      <c r="M50" s="3">
        <f t="shared" si="1"/>
        <v>163.62810701938366</v>
      </c>
    </row>
    <row r="51" spans="1:13" x14ac:dyDescent="0.2">
      <c r="A51" s="2">
        <v>2011</v>
      </c>
      <c r="B51" t="s">
        <v>19</v>
      </c>
      <c r="C51" s="3">
        <v>47287330.319759995</v>
      </c>
      <c r="D51" s="4">
        <v>3546549.7739819996</v>
      </c>
      <c r="E51" s="4">
        <v>50833880.093741998</v>
      </c>
      <c r="F51" s="3">
        <v>5104235.9749844</v>
      </c>
      <c r="G51" s="3">
        <v>13556430.210171197</v>
      </c>
      <c r="H51" s="3">
        <v>3151294.4</v>
      </c>
      <c r="I51" s="3">
        <v>9290317.1628457997</v>
      </c>
      <c r="J51" s="3">
        <v>37098516.62218</v>
      </c>
      <c r="K51" s="3">
        <v>0</v>
      </c>
      <c r="L51" s="3">
        <f t="shared" si="0"/>
        <v>63096558.395196997</v>
      </c>
      <c r="M51" s="3">
        <f t="shared" si="1"/>
        <v>119.03467446392341</v>
      </c>
    </row>
    <row r="52" spans="1:13" x14ac:dyDescent="0.2">
      <c r="A52" s="2">
        <v>2011</v>
      </c>
      <c r="B52" t="s">
        <v>20</v>
      </c>
      <c r="C52" s="3">
        <v>77022520.520360008</v>
      </c>
      <c r="D52" s="4">
        <v>5776689.0390270008</v>
      </c>
      <c r="E52" s="4">
        <v>82799209.559387013</v>
      </c>
      <c r="F52" s="3">
        <v>6382797.8697617995</v>
      </c>
      <c r="G52" s="3">
        <v>28141675.7279162</v>
      </c>
      <c r="H52" s="3">
        <v>5462814.3000000007</v>
      </c>
      <c r="I52" s="3">
        <v>34287161.825240001</v>
      </c>
      <c r="J52" s="3">
        <v>67896655.4800006</v>
      </c>
      <c r="K52" s="3">
        <v>0</v>
      </c>
      <c r="L52" s="3">
        <f t="shared" si="0"/>
        <v>135788307.33315682</v>
      </c>
      <c r="M52" s="3">
        <f t="shared" si="1"/>
        <v>224.97031476230561</v>
      </c>
    </row>
    <row r="53" spans="1:13" x14ac:dyDescent="0.2">
      <c r="A53" s="2">
        <v>2011</v>
      </c>
      <c r="B53" t="s">
        <v>21</v>
      </c>
      <c r="C53" s="3">
        <v>18732711.343430001</v>
      </c>
      <c r="D53" s="4">
        <v>1404953.3507572501</v>
      </c>
      <c r="E53" s="4">
        <v>20137664.69418725</v>
      </c>
      <c r="F53" s="3">
        <v>1116675.5014632</v>
      </c>
      <c r="G53" s="3">
        <v>4461081.3618401997</v>
      </c>
      <c r="H53" s="3">
        <v>1113647.7</v>
      </c>
      <c r="I53" s="3">
        <v>6636149.7153990008</v>
      </c>
      <c r="J53" s="3">
        <v>17963299.874425203</v>
      </c>
      <c r="K53" s="3">
        <v>0</v>
      </c>
      <c r="L53" s="3">
        <f t="shared" si="0"/>
        <v>30174178.651664402</v>
      </c>
      <c r="M53" s="3">
        <f t="shared" si="1"/>
        <v>51.428518847314848</v>
      </c>
    </row>
    <row r="54" spans="1:13" x14ac:dyDescent="0.2">
      <c r="A54" s="2">
        <v>2011</v>
      </c>
      <c r="B54" t="s">
        <v>22</v>
      </c>
      <c r="C54" s="3">
        <v>3384753.5838600001</v>
      </c>
      <c r="D54" s="4">
        <v>253856.5187895</v>
      </c>
      <c r="E54" s="4">
        <v>3638610.1026495001</v>
      </c>
      <c r="F54" s="3">
        <v>663122.3208651999</v>
      </c>
      <c r="G54" s="3">
        <v>1395206.0460259998</v>
      </c>
      <c r="H54" s="3">
        <v>230092.5</v>
      </c>
      <c r="I54" s="3">
        <v>3199887.5126470001</v>
      </c>
      <c r="J54" s="3">
        <v>2886415.4007413997</v>
      </c>
      <c r="K54" s="3">
        <v>0</v>
      </c>
      <c r="L54" s="3">
        <f t="shared" si="0"/>
        <v>7711601.4594144002</v>
      </c>
      <c r="M54" s="3">
        <f t="shared" si="1"/>
        <v>12.0133338829291</v>
      </c>
    </row>
    <row r="55" spans="1:13" x14ac:dyDescent="0.2">
      <c r="A55" s="2">
        <v>2011</v>
      </c>
      <c r="B55" t="s">
        <v>23</v>
      </c>
      <c r="C55" s="3">
        <v>43473359.371300004</v>
      </c>
      <c r="D55" s="4">
        <v>3260501.9528475003</v>
      </c>
      <c r="E55" s="4">
        <v>46733861.324147508</v>
      </c>
      <c r="F55" s="3">
        <v>3391474.5358261997</v>
      </c>
      <c r="G55" s="3">
        <v>2676597.0204757997</v>
      </c>
      <c r="H55" s="3">
        <v>1048328.2</v>
      </c>
      <c r="I55" s="3">
        <v>7578805.5060153995</v>
      </c>
      <c r="J55" s="3">
        <v>18628866.001924399</v>
      </c>
      <c r="K55" s="3">
        <v>0</v>
      </c>
      <c r="L55" s="3">
        <f t="shared" si="0"/>
        <v>29932596.728415597</v>
      </c>
      <c r="M55" s="3">
        <f t="shared" si="1"/>
        <v>80.057932588389306</v>
      </c>
    </row>
    <row r="56" spans="1:13" x14ac:dyDescent="0.2">
      <c r="A56" s="2">
        <v>2011</v>
      </c>
      <c r="B56" t="s">
        <v>24</v>
      </c>
      <c r="C56" s="3">
        <v>131022373.64092</v>
      </c>
      <c r="D56" s="4">
        <v>9826678.0230689999</v>
      </c>
      <c r="E56" s="4">
        <v>140849051.66398901</v>
      </c>
      <c r="F56" s="3">
        <v>6485208.7473296002</v>
      </c>
      <c r="G56" s="3">
        <v>14157347.0261446</v>
      </c>
      <c r="H56" s="3">
        <v>2658228.6</v>
      </c>
      <c r="I56" s="3">
        <v>13481708.953022599</v>
      </c>
      <c r="J56" s="3">
        <v>51150296.744079597</v>
      </c>
      <c r="K56" s="3">
        <v>0</v>
      </c>
      <c r="L56" s="3">
        <f t="shared" si="0"/>
        <v>81447581.323246792</v>
      </c>
      <c r="M56" s="3">
        <f t="shared" si="1"/>
        <v>228.78184173456538</v>
      </c>
    </row>
    <row r="57" spans="1:13" x14ac:dyDescent="0.2">
      <c r="A57" s="2">
        <v>2011</v>
      </c>
      <c r="B57" t="s">
        <v>25</v>
      </c>
      <c r="C57" s="3">
        <v>10934940.857799999</v>
      </c>
      <c r="D57" s="4">
        <v>820120.56433499989</v>
      </c>
      <c r="E57" s="4">
        <v>11755061.422134999</v>
      </c>
      <c r="F57" s="3">
        <v>1848064.1357185999</v>
      </c>
      <c r="G57" s="3">
        <v>13072481.296909401</v>
      </c>
      <c r="H57" s="3">
        <v>2170399.7999999998</v>
      </c>
      <c r="I57" s="3">
        <v>16486894.540581999</v>
      </c>
      <c r="J57" s="3">
        <v>28416865.779929392</v>
      </c>
      <c r="K57" s="3">
        <v>0</v>
      </c>
      <c r="L57" s="3">
        <f t="shared" si="0"/>
        <v>60146641.41742079</v>
      </c>
      <c r="M57" s="3">
        <f t="shared" si="1"/>
        <v>73.749766975274383</v>
      </c>
    </row>
    <row r="58" spans="1:13" x14ac:dyDescent="0.2">
      <c r="A58" s="2">
        <v>2011</v>
      </c>
      <c r="B58" t="s">
        <v>26</v>
      </c>
      <c r="C58" s="3">
        <v>15496087.6798</v>
      </c>
      <c r="D58" s="4">
        <v>1162206.575985</v>
      </c>
      <c r="E58" s="4">
        <v>16658294.255785</v>
      </c>
      <c r="F58" s="3">
        <v>4433605.40864</v>
      </c>
      <c r="G58" s="3">
        <v>4992433.0902937995</v>
      </c>
      <c r="H58" s="3">
        <v>1552078.5</v>
      </c>
      <c r="I58" s="3">
        <v>5263364.5459444001</v>
      </c>
      <c r="J58" s="3">
        <v>21088396.052652799</v>
      </c>
      <c r="K58" s="3">
        <v>0</v>
      </c>
      <c r="L58" s="3">
        <f t="shared" si="0"/>
        <v>32896272.188890997</v>
      </c>
      <c r="M58" s="3">
        <f t="shared" si="1"/>
        <v>53.988171853315997</v>
      </c>
    </row>
    <row r="59" spans="1:13" x14ac:dyDescent="0.2">
      <c r="A59" s="2">
        <v>2011</v>
      </c>
      <c r="B59" t="s">
        <v>27</v>
      </c>
      <c r="C59" s="3">
        <v>53871082.538150005</v>
      </c>
      <c r="D59" s="4">
        <v>4040331.1903612502</v>
      </c>
      <c r="E59" s="4">
        <v>57911413.728511259</v>
      </c>
      <c r="F59" s="3">
        <v>4132063.9373317994</v>
      </c>
      <c r="G59" s="3">
        <v>7860860.6601417996</v>
      </c>
      <c r="H59" s="3">
        <v>3979678.5</v>
      </c>
      <c r="I59" s="3">
        <v>11969624.923004799</v>
      </c>
      <c r="J59" s="3">
        <v>27149634.109826799</v>
      </c>
      <c r="K59" s="3">
        <v>3895449.8363087997</v>
      </c>
      <c r="L59" s="3">
        <f t="shared" si="0"/>
        <v>54855248.029282197</v>
      </c>
      <c r="M59" s="3">
        <f t="shared" si="1"/>
        <v>116.89872569512525</v>
      </c>
    </row>
    <row r="60" spans="1:13" x14ac:dyDescent="0.2">
      <c r="A60" s="2">
        <v>2011</v>
      </c>
      <c r="B60" t="s">
        <v>28</v>
      </c>
      <c r="C60" s="3">
        <v>17376695.693779998</v>
      </c>
      <c r="D60" s="4">
        <v>1303252.1770334998</v>
      </c>
      <c r="E60" s="4">
        <v>18679947.870813496</v>
      </c>
      <c r="F60" s="3">
        <v>2327081.553506</v>
      </c>
      <c r="G60" s="3">
        <v>2348508.8250429998</v>
      </c>
      <c r="H60" s="3">
        <v>2919529.5</v>
      </c>
      <c r="I60" s="3">
        <v>4024078.4844359998</v>
      </c>
      <c r="J60" s="3">
        <v>17512956.037453599</v>
      </c>
      <c r="K60" s="3">
        <v>4705156.2217968004</v>
      </c>
      <c r="L60" s="3">
        <f t="shared" si="0"/>
        <v>31510229.068729397</v>
      </c>
      <c r="M60" s="3">
        <f t="shared" si="1"/>
        <v>52.517258493048899</v>
      </c>
    </row>
    <row r="61" spans="1:13" x14ac:dyDescent="0.2">
      <c r="A61" s="2">
        <v>2011</v>
      </c>
      <c r="B61" t="s">
        <v>29</v>
      </c>
      <c r="C61" s="3">
        <v>2474357.1288700001</v>
      </c>
      <c r="D61" s="4">
        <v>185576.78466525002</v>
      </c>
      <c r="E61" s="4">
        <v>2659933.9135352504</v>
      </c>
      <c r="F61" s="3">
        <v>864484.29869759991</v>
      </c>
      <c r="G61" s="3">
        <v>996497.97427939996</v>
      </c>
      <c r="H61" s="3">
        <v>294791</v>
      </c>
      <c r="I61" s="3">
        <v>3045347.2301868</v>
      </c>
      <c r="J61" s="3">
        <v>5358952.2747833999</v>
      </c>
      <c r="K61" s="3">
        <v>104414.59791839999</v>
      </c>
      <c r="L61" s="3">
        <f t="shared" si="0"/>
        <v>9800003.0771680009</v>
      </c>
      <c r="M61" s="3">
        <f t="shared" si="1"/>
        <v>13.324421289400851</v>
      </c>
    </row>
    <row r="62" spans="1:13" x14ac:dyDescent="0.2">
      <c r="A62" s="2">
        <v>2011</v>
      </c>
      <c r="B62" t="s">
        <v>30</v>
      </c>
      <c r="C62" s="3">
        <v>5248176.1985299997</v>
      </c>
      <c r="D62" s="4">
        <v>393613.21488974994</v>
      </c>
      <c r="E62" s="4">
        <v>5641789.4134197496</v>
      </c>
      <c r="F62" s="3">
        <v>1214372.008322</v>
      </c>
      <c r="G62" s="3">
        <v>1005549.2553246</v>
      </c>
      <c r="H62" s="3">
        <v>642681</v>
      </c>
      <c r="I62" s="3">
        <v>2212053.7608816</v>
      </c>
      <c r="J62" s="3">
        <v>3426057.6581119997</v>
      </c>
      <c r="K62" s="3">
        <v>2649476.8999775997</v>
      </c>
      <c r="L62" s="3">
        <f t="shared" si="0"/>
        <v>9935818.5742958002</v>
      </c>
      <c r="M62" s="3">
        <f t="shared" si="1"/>
        <v>16.791979996037551</v>
      </c>
    </row>
    <row r="63" spans="1:13" x14ac:dyDescent="0.2">
      <c r="A63" s="2">
        <v>2011</v>
      </c>
      <c r="B63" t="s">
        <v>31</v>
      </c>
      <c r="C63" s="3">
        <v>32396954.166749999</v>
      </c>
      <c r="D63" s="4">
        <v>2429771.5625062496</v>
      </c>
      <c r="E63" s="4">
        <v>34826725.72925625</v>
      </c>
      <c r="F63" s="3">
        <v>1955989.5366087998</v>
      </c>
      <c r="G63" s="3">
        <v>4210312.766144</v>
      </c>
      <c r="H63" s="3">
        <v>704019.5</v>
      </c>
      <c r="I63" s="3">
        <v>5456714.1816101987</v>
      </c>
      <c r="J63" s="3">
        <v>12460044.262939798</v>
      </c>
      <c r="K63" s="3">
        <v>8148826.2602208005</v>
      </c>
      <c r="L63" s="3">
        <f t="shared" si="0"/>
        <v>30979916.970914796</v>
      </c>
      <c r="M63" s="3">
        <f t="shared" si="1"/>
        <v>67.762632236779837</v>
      </c>
    </row>
    <row r="64" spans="1:13" x14ac:dyDescent="0.2">
      <c r="A64" s="2">
        <v>2012</v>
      </c>
      <c r="B64" t="s">
        <v>32</v>
      </c>
      <c r="C64" s="3">
        <v>27685881.412349999</v>
      </c>
      <c r="D64" s="4">
        <v>2076441.1059262499</v>
      </c>
      <c r="E64" s="4">
        <v>29762322.518276248</v>
      </c>
      <c r="F64" s="3">
        <v>4042393.1657943996</v>
      </c>
      <c r="G64" s="3">
        <v>11563609.290546801</v>
      </c>
      <c r="H64" s="3">
        <v>6689848</v>
      </c>
      <c r="I64" s="3">
        <v>35701373.661771797</v>
      </c>
      <c r="J64" s="3">
        <v>31519705.819143001</v>
      </c>
      <c r="K64" s="3">
        <v>20331638.360879999</v>
      </c>
      <c r="L64" s="3">
        <f t="shared" si="0"/>
        <v>105806175.13234159</v>
      </c>
      <c r="M64" s="3">
        <f t="shared" si="1"/>
        <v>139.61089081641225</v>
      </c>
    </row>
    <row r="65" spans="1:13" x14ac:dyDescent="0.2">
      <c r="A65" s="2">
        <v>2012</v>
      </c>
      <c r="B65" t="s">
        <v>33</v>
      </c>
      <c r="C65" s="3">
        <v>22010803.15199</v>
      </c>
      <c r="D65" s="4">
        <v>1650810.2363992499</v>
      </c>
      <c r="E65" s="4">
        <v>23661613.388389248</v>
      </c>
      <c r="F65" s="3">
        <v>5016697.8878996</v>
      </c>
      <c r="G65" s="3">
        <v>6202488.359166</v>
      </c>
      <c r="H65" s="3">
        <v>2404512</v>
      </c>
      <c r="I65" s="3">
        <v>9343064.9437402003</v>
      </c>
      <c r="J65" s="3">
        <v>14012570.2459918</v>
      </c>
      <c r="K65" s="3">
        <v>11606013.327363839</v>
      </c>
      <c r="L65" s="3">
        <f t="shared" si="0"/>
        <v>43568648.876261838</v>
      </c>
      <c r="M65" s="3">
        <f t="shared" si="1"/>
        <v>72.246960152550685</v>
      </c>
    </row>
    <row r="66" spans="1:13" x14ac:dyDescent="0.2">
      <c r="A66" s="2">
        <v>2012</v>
      </c>
      <c r="B66" t="s">
        <v>34</v>
      </c>
      <c r="C66" s="3">
        <v>437434621.28467</v>
      </c>
      <c r="D66" s="4">
        <v>32807596.596350249</v>
      </c>
      <c r="E66" s="4">
        <v>470242217.88102025</v>
      </c>
      <c r="F66" s="3">
        <v>4976159.2450598003</v>
      </c>
      <c r="G66" s="3">
        <v>11204933.045695599</v>
      </c>
      <c r="H66" s="3">
        <v>6832144</v>
      </c>
      <c r="I66" s="3">
        <v>21688366.184691202</v>
      </c>
      <c r="J66" s="3">
        <v>69522621.430569604</v>
      </c>
      <c r="K66" s="3">
        <v>17281335.522564959</v>
      </c>
      <c r="L66" s="3">
        <f t="shared" si="0"/>
        <v>126529400.18352138</v>
      </c>
      <c r="M66" s="3">
        <f t="shared" si="1"/>
        <v>601.74777730960147</v>
      </c>
    </row>
    <row r="67" spans="1:13" x14ac:dyDescent="0.2">
      <c r="A67" s="2">
        <v>2012</v>
      </c>
      <c r="B67" t="s">
        <v>35</v>
      </c>
      <c r="C67" s="3">
        <v>26120116.171239998</v>
      </c>
      <c r="D67" s="4">
        <v>1959008.7128429997</v>
      </c>
      <c r="E67" s="4">
        <v>28079124.884082999</v>
      </c>
      <c r="F67" s="3">
        <v>4667578.3443592004</v>
      </c>
      <c r="G67" s="3">
        <v>9380091.546469599</v>
      </c>
      <c r="H67" s="3">
        <v>5025856</v>
      </c>
      <c r="I67" s="3">
        <v>12268153.909165598</v>
      </c>
      <c r="J67" s="3">
        <v>42648463.7607188</v>
      </c>
      <c r="K67" s="3">
        <v>13948819.253218081</v>
      </c>
      <c r="L67" s="3">
        <f t="shared" si="0"/>
        <v>83271384.469572082</v>
      </c>
      <c r="M67" s="3">
        <f t="shared" si="1"/>
        <v>116.01808769801428</v>
      </c>
    </row>
    <row r="68" spans="1:13" x14ac:dyDescent="0.2">
      <c r="A68" s="2">
        <v>2012</v>
      </c>
      <c r="B68" t="s">
        <v>36</v>
      </c>
      <c r="C68" s="3">
        <v>12299681.476260001</v>
      </c>
      <c r="D68" s="4">
        <v>922476.11071949999</v>
      </c>
      <c r="E68" s="4">
        <v>13222157.586979501</v>
      </c>
      <c r="F68" s="3">
        <v>6080234.9022851996</v>
      </c>
      <c r="G68" s="3">
        <v>33460781.051405795</v>
      </c>
      <c r="H68" s="3">
        <v>1897280.0000000002</v>
      </c>
      <c r="I68" s="3">
        <v>14460482.320512598</v>
      </c>
      <c r="J68" s="3">
        <v>49611400.308516204</v>
      </c>
      <c r="K68" s="3">
        <v>12736039.249459682</v>
      </c>
      <c r="L68" s="3">
        <f t="shared" ref="L68:L131" si="2">G68+H68+I68+J68+K68</f>
        <v>112165982.92989428</v>
      </c>
      <c r="M68" s="3">
        <f t="shared" ref="M68:M131" si="3">(E68+F68+G68+H68+I68+J68+K68)/1000000</f>
        <v>131.46837541915897</v>
      </c>
    </row>
    <row r="69" spans="1:13" x14ac:dyDescent="0.2">
      <c r="A69" s="2">
        <v>2012</v>
      </c>
      <c r="B69" t="s">
        <v>37</v>
      </c>
      <c r="C69" s="3">
        <v>76399600.757060006</v>
      </c>
      <c r="D69" s="4">
        <v>5729970.0567795001</v>
      </c>
      <c r="E69" s="4">
        <v>82129570.81383951</v>
      </c>
      <c r="F69" s="3">
        <v>5463695.1139000002</v>
      </c>
      <c r="G69" s="3">
        <v>10663104.519187801</v>
      </c>
      <c r="H69" s="3">
        <v>4327521</v>
      </c>
      <c r="I69" s="3">
        <v>19079825.048379201</v>
      </c>
      <c r="J69" s="3">
        <v>37704083.176788598</v>
      </c>
      <c r="K69" s="3">
        <v>33698970.048928797</v>
      </c>
      <c r="L69" s="3">
        <f t="shared" si="2"/>
        <v>105473503.7932844</v>
      </c>
      <c r="M69" s="3">
        <f t="shared" si="3"/>
        <v>193.06676972102392</v>
      </c>
    </row>
    <row r="70" spans="1:13" x14ac:dyDescent="0.2">
      <c r="A70" s="2">
        <v>2012</v>
      </c>
      <c r="B70" t="s">
        <v>38</v>
      </c>
      <c r="C70" s="3">
        <v>49659551.125739999</v>
      </c>
      <c r="D70" s="4">
        <v>3724466.3344304999</v>
      </c>
      <c r="E70" s="4">
        <v>53384017.4601705</v>
      </c>
      <c r="F70" s="3">
        <v>2556653.8717246</v>
      </c>
      <c r="G70" s="3">
        <v>7484771.321659999</v>
      </c>
      <c r="H70" s="3">
        <v>1603565.4000000001</v>
      </c>
      <c r="I70" s="3">
        <v>12661432.106044399</v>
      </c>
      <c r="J70" s="3">
        <v>17809784.1747844</v>
      </c>
      <c r="K70" s="3">
        <v>14815526.182823518</v>
      </c>
      <c r="L70" s="3">
        <f t="shared" si="2"/>
        <v>54375079.185312316</v>
      </c>
      <c r="M70" s="3">
        <f t="shared" si="3"/>
        <v>110.31575051720743</v>
      </c>
    </row>
    <row r="71" spans="1:13" x14ac:dyDescent="0.2">
      <c r="A71" s="2">
        <v>2012</v>
      </c>
      <c r="B71" t="s">
        <v>39</v>
      </c>
      <c r="C71" s="3">
        <v>15112389.589750001</v>
      </c>
      <c r="D71" s="4">
        <v>1133429.21923125</v>
      </c>
      <c r="E71" s="4">
        <v>16245818.808981251</v>
      </c>
      <c r="F71" s="3">
        <v>1417981.5814120001</v>
      </c>
      <c r="G71" s="3">
        <v>16430980.7433156</v>
      </c>
      <c r="H71" s="3">
        <v>1303243.2000000002</v>
      </c>
      <c r="I71" s="3">
        <v>10771211.026667999</v>
      </c>
      <c r="J71" s="3">
        <v>34286175.576140597</v>
      </c>
      <c r="K71" s="3">
        <v>18699640.90346352</v>
      </c>
      <c r="L71" s="3">
        <f t="shared" si="2"/>
        <v>81491251.449587718</v>
      </c>
      <c r="M71" s="3">
        <f t="shared" si="3"/>
        <v>99.155051839980956</v>
      </c>
    </row>
    <row r="72" spans="1:13" x14ac:dyDescent="0.2">
      <c r="A72" s="2">
        <v>2012</v>
      </c>
      <c r="B72" t="s">
        <v>40</v>
      </c>
      <c r="C72" s="3">
        <v>19940784.063179996</v>
      </c>
      <c r="D72" s="4">
        <v>1495558.8047384997</v>
      </c>
      <c r="E72" s="4">
        <v>21436342.867918495</v>
      </c>
      <c r="F72" s="3">
        <v>4754674.5696313996</v>
      </c>
      <c r="G72" s="3">
        <v>11895441.315328401</v>
      </c>
      <c r="H72" s="3">
        <v>3117020.4</v>
      </c>
      <c r="I72" s="3">
        <v>27229685.059615798</v>
      </c>
      <c r="J72" s="3">
        <v>24212313.7241548</v>
      </c>
      <c r="K72" s="3">
        <v>0</v>
      </c>
      <c r="L72" s="3">
        <f t="shared" si="2"/>
        <v>66454460.499099001</v>
      </c>
      <c r="M72" s="3">
        <f t="shared" si="3"/>
        <v>92.645477936648888</v>
      </c>
    </row>
    <row r="73" spans="1:13" x14ac:dyDescent="0.2">
      <c r="A73" s="2">
        <v>2012</v>
      </c>
      <c r="B73" t="s">
        <v>41</v>
      </c>
      <c r="C73" s="3">
        <v>303942113.53953999</v>
      </c>
      <c r="D73" s="4">
        <v>22795658.515465498</v>
      </c>
      <c r="E73" s="4">
        <v>326737772.05500549</v>
      </c>
      <c r="F73" s="3">
        <v>4841892.8497406002</v>
      </c>
      <c r="G73" s="3">
        <v>12472191.148941798</v>
      </c>
      <c r="H73" s="3">
        <v>3800930.4</v>
      </c>
      <c r="I73" s="3">
        <v>24236029.004027996</v>
      </c>
      <c r="J73" s="3">
        <v>49766319.624126002</v>
      </c>
      <c r="K73" s="3">
        <v>0</v>
      </c>
      <c r="L73" s="3">
        <f t="shared" si="2"/>
        <v>90275470.177095801</v>
      </c>
      <c r="M73" s="3">
        <f t="shared" si="3"/>
        <v>421.85513508184192</v>
      </c>
    </row>
    <row r="74" spans="1:13" x14ac:dyDescent="0.2">
      <c r="A74" s="2">
        <v>2012</v>
      </c>
      <c r="B74" t="s">
        <v>42</v>
      </c>
      <c r="C74" s="3">
        <v>254511064.90906999</v>
      </c>
      <c r="D74" s="4">
        <v>19088329.868180249</v>
      </c>
      <c r="E74" s="4">
        <v>273599394.77725023</v>
      </c>
      <c r="F74" s="3">
        <v>8836054.8305840008</v>
      </c>
      <c r="G74" s="3">
        <v>13223185.9343</v>
      </c>
      <c r="H74" s="3">
        <v>2672076.6</v>
      </c>
      <c r="I74" s="3">
        <v>18086763.003472</v>
      </c>
      <c r="J74" s="3">
        <v>39384034.145272002</v>
      </c>
      <c r="K74" s="3">
        <v>0</v>
      </c>
      <c r="L74" s="3">
        <f t="shared" si="2"/>
        <v>73366059.683044001</v>
      </c>
      <c r="M74" s="3">
        <f t="shared" si="3"/>
        <v>355.8015092908783</v>
      </c>
    </row>
    <row r="75" spans="1:13" x14ac:dyDescent="0.2">
      <c r="A75" s="2">
        <v>2012</v>
      </c>
      <c r="B75" t="s">
        <v>43</v>
      </c>
      <c r="C75" s="3">
        <v>40674512.208810002</v>
      </c>
      <c r="D75" s="4">
        <v>3050588.4156607501</v>
      </c>
      <c r="E75" s="4">
        <v>43725100.624470755</v>
      </c>
      <c r="F75" s="3">
        <v>3800805.660201</v>
      </c>
      <c r="G75" s="3">
        <v>6207382.4876523996</v>
      </c>
      <c r="H75" s="3">
        <v>1589085</v>
      </c>
      <c r="I75" s="3">
        <v>8252481.9313549995</v>
      </c>
      <c r="J75" s="3">
        <v>25007558.2542134</v>
      </c>
      <c r="K75" s="3">
        <v>1147407.72233472</v>
      </c>
      <c r="L75" s="3">
        <f t="shared" si="2"/>
        <v>42203915.395555519</v>
      </c>
      <c r="M75" s="3">
        <f t="shared" si="3"/>
        <v>89.729821680227261</v>
      </c>
    </row>
    <row r="76" spans="1:13" x14ac:dyDescent="0.2">
      <c r="A76" s="2">
        <v>2012</v>
      </c>
      <c r="B76" t="s">
        <v>44</v>
      </c>
      <c r="C76" s="3">
        <v>67836268.848969996</v>
      </c>
      <c r="D76" s="4">
        <v>5087720.1636727499</v>
      </c>
      <c r="E76" s="4">
        <v>72923989.012642741</v>
      </c>
      <c r="F76" s="3">
        <v>3712194.1611623997</v>
      </c>
      <c r="G76" s="3">
        <v>6896071.2127592005</v>
      </c>
      <c r="H76" s="3">
        <v>1659085.2</v>
      </c>
      <c r="I76" s="3">
        <v>10655423.1216958</v>
      </c>
      <c r="J76" s="3">
        <v>28934205.043054197</v>
      </c>
      <c r="K76" s="3">
        <v>0</v>
      </c>
      <c r="L76" s="3">
        <f t="shared" si="2"/>
        <v>48144784.577509195</v>
      </c>
      <c r="M76" s="3">
        <f t="shared" si="3"/>
        <v>124.78096775131434</v>
      </c>
    </row>
    <row r="77" spans="1:13" x14ac:dyDescent="0.2">
      <c r="A77" s="2">
        <v>2012</v>
      </c>
      <c r="B77" t="s">
        <v>45</v>
      </c>
      <c r="C77" s="3">
        <v>29407082.980419997</v>
      </c>
      <c r="D77" s="4">
        <v>2205531.2235314995</v>
      </c>
      <c r="E77" s="4">
        <v>31612614.203951497</v>
      </c>
      <c r="F77" s="3">
        <v>1405861.11782</v>
      </c>
      <c r="G77" s="3">
        <v>4186724.9470680002</v>
      </c>
      <c r="H77" s="3">
        <v>1686519.4</v>
      </c>
      <c r="I77" s="3">
        <v>5966745.9152879994</v>
      </c>
      <c r="J77" s="3">
        <v>18571393.394823998</v>
      </c>
      <c r="K77" s="3">
        <v>0</v>
      </c>
      <c r="L77" s="3">
        <f t="shared" si="2"/>
        <v>30411383.657179996</v>
      </c>
      <c r="M77" s="3">
        <f t="shared" si="3"/>
        <v>63.429858978951493</v>
      </c>
    </row>
    <row r="78" spans="1:13" x14ac:dyDescent="0.2">
      <c r="A78" s="2">
        <v>2012</v>
      </c>
      <c r="B78" t="s">
        <v>46</v>
      </c>
      <c r="C78" s="3">
        <v>175858630.08202997</v>
      </c>
      <c r="D78" s="4">
        <v>13189397.256152248</v>
      </c>
      <c r="E78" s="4">
        <v>189048027.33818221</v>
      </c>
      <c r="F78" s="3">
        <v>7108513.3239367995</v>
      </c>
      <c r="G78" s="3">
        <v>34994721.185060799</v>
      </c>
      <c r="H78" s="3">
        <v>6382992</v>
      </c>
      <c r="I78" s="3">
        <v>39636435.739501595</v>
      </c>
      <c r="J78" s="3">
        <v>69425241.930945203</v>
      </c>
      <c r="K78" s="3">
        <v>26083339.118759997</v>
      </c>
      <c r="L78" s="3">
        <f t="shared" si="2"/>
        <v>176522729.9742676</v>
      </c>
      <c r="M78" s="3">
        <f t="shared" si="3"/>
        <v>372.67927063638655</v>
      </c>
    </row>
    <row r="79" spans="1:13" x14ac:dyDescent="0.2">
      <c r="A79" s="2">
        <v>2012</v>
      </c>
      <c r="B79" t="s">
        <v>47</v>
      </c>
      <c r="C79" s="3">
        <v>77071573.0933</v>
      </c>
      <c r="D79" s="4">
        <v>5780367.9819975002</v>
      </c>
      <c r="E79" s="4">
        <v>82851941.075297505</v>
      </c>
      <c r="F79" s="3">
        <v>3366472.2355999993</v>
      </c>
      <c r="G79" s="3">
        <v>10072931.8340172</v>
      </c>
      <c r="H79" s="3">
        <v>4987446.2</v>
      </c>
      <c r="I79" s="3">
        <v>14541359.0824064</v>
      </c>
      <c r="J79" s="3">
        <v>66747914.8228136</v>
      </c>
      <c r="K79" s="3">
        <v>5031599.8157779202</v>
      </c>
      <c r="L79" s="3">
        <f t="shared" si="2"/>
        <v>101381251.75501513</v>
      </c>
      <c r="M79" s="3">
        <f t="shared" si="3"/>
        <v>187.59966506591263</v>
      </c>
    </row>
    <row r="80" spans="1:13" x14ac:dyDescent="0.2">
      <c r="A80" s="2">
        <v>2012</v>
      </c>
      <c r="B80" t="s">
        <v>48</v>
      </c>
      <c r="C80" s="3">
        <v>144817198.07339999</v>
      </c>
      <c r="D80" s="4">
        <v>10861289.855504999</v>
      </c>
      <c r="E80" s="4">
        <v>155678487.92890498</v>
      </c>
      <c r="F80" s="3">
        <v>8010883.6430303995</v>
      </c>
      <c r="G80" s="3">
        <v>23014528.903184194</v>
      </c>
      <c r="H80" s="3">
        <v>2652820.1999999997</v>
      </c>
      <c r="I80" s="3">
        <v>15486584.5482908</v>
      </c>
      <c r="J80" s="3">
        <v>39156854.061480999</v>
      </c>
      <c r="K80" s="3">
        <v>0</v>
      </c>
      <c r="L80" s="3">
        <f t="shared" si="2"/>
        <v>80310787.712955996</v>
      </c>
      <c r="M80" s="3">
        <f t="shared" si="3"/>
        <v>244.00015928489137</v>
      </c>
    </row>
    <row r="81" spans="1:13" x14ac:dyDescent="0.2">
      <c r="A81" s="2">
        <v>2012</v>
      </c>
      <c r="B81" t="s">
        <v>49</v>
      </c>
      <c r="C81" s="3">
        <v>54124400.413570002</v>
      </c>
      <c r="D81" s="4">
        <v>4059330.03101775</v>
      </c>
      <c r="E81" s="4">
        <v>58183730.444587752</v>
      </c>
      <c r="F81" s="3">
        <v>5637155.5119535998</v>
      </c>
      <c r="G81" s="3">
        <v>15149568.753089398</v>
      </c>
      <c r="H81" s="3">
        <v>3244138.6</v>
      </c>
      <c r="I81" s="3">
        <v>10603278.945827199</v>
      </c>
      <c r="J81" s="3">
        <v>40397927.603049606</v>
      </c>
      <c r="K81" s="3">
        <v>0</v>
      </c>
      <c r="L81" s="3">
        <f t="shared" si="2"/>
        <v>69394913.901966214</v>
      </c>
      <c r="M81" s="3">
        <f t="shared" si="3"/>
        <v>133.21579985850755</v>
      </c>
    </row>
    <row r="82" spans="1:13" x14ac:dyDescent="0.2">
      <c r="A82" s="2">
        <v>2012</v>
      </c>
      <c r="B82" t="s">
        <v>50</v>
      </c>
      <c r="C82" s="3">
        <v>34226192.423489995</v>
      </c>
      <c r="D82" s="4">
        <v>2566964.4317617496</v>
      </c>
      <c r="E82" s="4">
        <v>36793156.855251744</v>
      </c>
      <c r="F82" s="3">
        <v>6588969.4046034003</v>
      </c>
      <c r="G82" s="3">
        <v>30163711.299061798</v>
      </c>
      <c r="H82" s="3">
        <v>5698763.7000000002</v>
      </c>
      <c r="I82" s="3">
        <v>37775711.159065999</v>
      </c>
      <c r="J82" s="3">
        <v>73772501.629510999</v>
      </c>
      <c r="K82" s="3">
        <v>0</v>
      </c>
      <c r="L82" s="3">
        <f t="shared" si="2"/>
        <v>147410687.78763878</v>
      </c>
      <c r="M82" s="3">
        <f t="shared" si="3"/>
        <v>190.79281404749395</v>
      </c>
    </row>
    <row r="83" spans="1:13" x14ac:dyDescent="0.2">
      <c r="A83" s="2">
        <v>2012</v>
      </c>
      <c r="B83" t="s">
        <v>51</v>
      </c>
      <c r="C83" s="3">
        <v>34065479.468040004</v>
      </c>
      <c r="D83" s="4">
        <v>2554910.960103</v>
      </c>
      <c r="E83" s="4">
        <v>36620390.428143002</v>
      </c>
      <c r="F83" s="3">
        <v>1142997.5020392002</v>
      </c>
      <c r="G83" s="3">
        <v>4876474.5606855992</v>
      </c>
      <c r="H83" s="3">
        <v>1200664.5</v>
      </c>
      <c r="I83" s="3">
        <v>7362421.1144613996</v>
      </c>
      <c r="J83" s="3">
        <v>19508937.7059546</v>
      </c>
      <c r="K83" s="3">
        <v>0</v>
      </c>
      <c r="L83" s="3">
        <f t="shared" si="2"/>
        <v>32948497.881101601</v>
      </c>
      <c r="M83" s="3">
        <f t="shared" si="3"/>
        <v>70.711885811283793</v>
      </c>
    </row>
    <row r="84" spans="1:13" x14ac:dyDescent="0.2">
      <c r="A84" s="2">
        <v>2012</v>
      </c>
      <c r="B84" t="s">
        <v>52</v>
      </c>
      <c r="C84" s="3">
        <v>3847055.8565199999</v>
      </c>
      <c r="D84" s="4">
        <v>288529.18923899997</v>
      </c>
      <c r="E84" s="4">
        <v>4135585.0457589999</v>
      </c>
      <c r="F84" s="3">
        <v>769848.3760565999</v>
      </c>
      <c r="G84" s="3">
        <v>1627594.5499798001</v>
      </c>
      <c r="H84" s="3">
        <v>283641.3</v>
      </c>
      <c r="I84" s="3">
        <v>3688969.4996603993</v>
      </c>
      <c r="J84" s="3">
        <v>3528262.0091519998</v>
      </c>
      <c r="K84" s="3">
        <v>0</v>
      </c>
      <c r="L84" s="3">
        <f t="shared" si="2"/>
        <v>9128467.3587922007</v>
      </c>
      <c r="M84" s="3">
        <f t="shared" si="3"/>
        <v>14.033900780607802</v>
      </c>
    </row>
    <row r="85" spans="1:13" x14ac:dyDescent="0.2">
      <c r="A85" s="2">
        <v>2012</v>
      </c>
      <c r="B85" t="s">
        <v>53</v>
      </c>
      <c r="C85" s="3">
        <v>41294511.537109993</v>
      </c>
      <c r="D85" s="4">
        <v>3097088.3652832494</v>
      </c>
      <c r="E85" s="4">
        <v>44391599.902393244</v>
      </c>
      <c r="F85" s="3">
        <v>3477300.4684887994</v>
      </c>
      <c r="G85" s="3">
        <v>4711729.5272596003</v>
      </c>
      <c r="H85" s="3">
        <v>1203369</v>
      </c>
      <c r="I85" s="3">
        <v>8263817.6554795997</v>
      </c>
      <c r="J85" s="3">
        <v>21237104.536744598</v>
      </c>
      <c r="K85" s="3">
        <v>0</v>
      </c>
      <c r="L85" s="3">
        <f t="shared" si="2"/>
        <v>35416020.7194838</v>
      </c>
      <c r="M85" s="3">
        <f t="shared" si="3"/>
        <v>83.284921090365842</v>
      </c>
    </row>
    <row r="86" spans="1:13" x14ac:dyDescent="0.2">
      <c r="A86" s="2">
        <v>2012</v>
      </c>
      <c r="B86" t="s">
        <v>54</v>
      </c>
      <c r="C86" s="3">
        <v>182417452.58082998</v>
      </c>
      <c r="D86" s="4">
        <v>13681308.943562249</v>
      </c>
      <c r="E86" s="4">
        <v>196098761.52439222</v>
      </c>
      <c r="F86" s="3">
        <v>5856679.6803680006</v>
      </c>
      <c r="G86" s="3">
        <v>14241864.132691</v>
      </c>
      <c r="H86" s="3">
        <v>2909719.1999999997</v>
      </c>
      <c r="I86" s="3">
        <v>14271091.9328364</v>
      </c>
      <c r="J86" s="3">
        <v>52866286.137088194</v>
      </c>
      <c r="K86" s="3">
        <v>0</v>
      </c>
      <c r="L86" s="3">
        <f t="shared" si="2"/>
        <v>84288961.402615592</v>
      </c>
      <c r="M86" s="3">
        <f t="shared" si="3"/>
        <v>286.24440260737578</v>
      </c>
    </row>
    <row r="87" spans="1:13" x14ac:dyDescent="0.2">
      <c r="A87" s="2">
        <v>2012</v>
      </c>
      <c r="B87" t="s">
        <v>55</v>
      </c>
      <c r="C87" s="3">
        <v>14915678.602430001</v>
      </c>
      <c r="D87" s="4">
        <v>1118675.8951822501</v>
      </c>
      <c r="E87" s="4">
        <v>16034354.497612251</v>
      </c>
      <c r="F87" s="3">
        <v>2141052.4430368003</v>
      </c>
      <c r="G87" s="3">
        <v>17288624.392028596</v>
      </c>
      <c r="H87" s="3">
        <v>2197174.2000000002</v>
      </c>
      <c r="I87" s="3">
        <v>14991672.825095998</v>
      </c>
      <c r="J87" s="3">
        <v>34495765.885543399</v>
      </c>
      <c r="K87" s="3">
        <v>0</v>
      </c>
      <c r="L87" s="3">
        <f t="shared" si="2"/>
        <v>68973237.30266799</v>
      </c>
      <c r="M87" s="3">
        <f t="shared" si="3"/>
        <v>87.148644243317037</v>
      </c>
    </row>
    <row r="88" spans="1:13" x14ac:dyDescent="0.2">
      <c r="A88" s="2">
        <v>2012</v>
      </c>
      <c r="B88" t="s">
        <v>56</v>
      </c>
      <c r="C88" s="3">
        <v>19455962.140639998</v>
      </c>
      <c r="D88" s="4">
        <v>1459197.1605479999</v>
      </c>
      <c r="E88" s="4">
        <v>20915159.301188</v>
      </c>
      <c r="F88" s="3">
        <v>4450081.2212308003</v>
      </c>
      <c r="G88" s="3">
        <v>6096400.5711514</v>
      </c>
      <c r="H88" s="3">
        <v>1682603.7</v>
      </c>
      <c r="I88" s="3">
        <v>6651759.6506059989</v>
      </c>
      <c r="J88" s="3">
        <v>23844602.122768797</v>
      </c>
      <c r="K88" s="3">
        <v>0</v>
      </c>
      <c r="L88" s="3">
        <f t="shared" si="2"/>
        <v>38275366.044526197</v>
      </c>
      <c r="M88" s="3">
        <f t="shared" si="3"/>
        <v>63.640606566944996</v>
      </c>
    </row>
    <row r="89" spans="1:13" x14ac:dyDescent="0.2">
      <c r="A89" s="2">
        <v>2012</v>
      </c>
      <c r="B89" t="s">
        <v>57</v>
      </c>
      <c r="C89" s="3">
        <v>36006218.209210001</v>
      </c>
      <c r="D89" s="4">
        <v>2700466.3656907501</v>
      </c>
      <c r="E89" s="4">
        <v>38706684.574900754</v>
      </c>
      <c r="F89" s="3">
        <v>4514797.5849080002</v>
      </c>
      <c r="G89" s="3">
        <v>8517973.905263599</v>
      </c>
      <c r="H89" s="3">
        <v>4346794</v>
      </c>
      <c r="I89" s="3">
        <v>12860701.896001799</v>
      </c>
      <c r="J89" s="3">
        <v>28967611.155977398</v>
      </c>
      <c r="K89" s="3">
        <v>4761437.1988444803</v>
      </c>
      <c r="L89" s="3">
        <f t="shared" si="2"/>
        <v>59454518.156087272</v>
      </c>
      <c r="M89" s="3">
        <f t="shared" si="3"/>
        <v>102.67600031589603</v>
      </c>
    </row>
    <row r="90" spans="1:13" x14ac:dyDescent="0.2">
      <c r="A90" s="2">
        <v>2012</v>
      </c>
      <c r="B90" t="s">
        <v>58</v>
      </c>
      <c r="C90" s="3">
        <v>12728604.034249999</v>
      </c>
      <c r="D90" s="4">
        <v>954645.30256874987</v>
      </c>
      <c r="E90" s="4">
        <v>13683249.336818749</v>
      </c>
      <c r="F90" s="3">
        <v>2536647.8140759999</v>
      </c>
      <c r="G90" s="3">
        <v>2572926.9866976002</v>
      </c>
      <c r="H90" s="3">
        <v>3047699.5</v>
      </c>
      <c r="I90" s="3">
        <v>4114129.5781784002</v>
      </c>
      <c r="J90" s="3">
        <v>18189515.583228</v>
      </c>
      <c r="K90" s="3">
        <v>5007285.41237232</v>
      </c>
      <c r="L90" s="3">
        <f t="shared" si="2"/>
        <v>32931557.060476322</v>
      </c>
      <c r="M90" s="3">
        <f t="shared" si="3"/>
        <v>49.151454211371075</v>
      </c>
    </row>
    <row r="91" spans="1:13" x14ac:dyDescent="0.2">
      <c r="A91" s="2">
        <v>2012</v>
      </c>
      <c r="B91" t="s">
        <v>59</v>
      </c>
      <c r="C91" s="3">
        <v>2715298.8937900001</v>
      </c>
      <c r="D91" s="4">
        <v>203647.41703425001</v>
      </c>
      <c r="E91" s="4">
        <v>2918946.3108242503</v>
      </c>
      <c r="F91" s="3">
        <v>931838.3660716</v>
      </c>
      <c r="G91" s="3">
        <v>1048075.3186842001</v>
      </c>
      <c r="H91" s="3">
        <v>489792.5</v>
      </c>
      <c r="I91" s="3">
        <v>2994061.8068325999</v>
      </c>
      <c r="J91" s="3">
        <v>5153492.0239601992</v>
      </c>
      <c r="K91" s="3">
        <v>117684.0336672</v>
      </c>
      <c r="L91" s="3">
        <f t="shared" si="2"/>
        <v>9803105.6831441987</v>
      </c>
      <c r="M91" s="3">
        <f t="shared" si="3"/>
        <v>13.653890360040048</v>
      </c>
    </row>
    <row r="92" spans="1:13" x14ac:dyDescent="0.2">
      <c r="A92" s="2">
        <v>2012</v>
      </c>
      <c r="B92" t="s">
        <v>60</v>
      </c>
      <c r="C92" s="3">
        <v>5045224.6660500001</v>
      </c>
      <c r="D92" s="4">
        <v>378391.84995374997</v>
      </c>
      <c r="E92" s="4">
        <v>5423616.5160037503</v>
      </c>
      <c r="F92" s="3">
        <v>1314599.9335526</v>
      </c>
      <c r="G92" s="3">
        <v>1032466.8067844</v>
      </c>
      <c r="H92" s="3">
        <v>694864.5</v>
      </c>
      <c r="I92" s="3">
        <v>2290891.4123024</v>
      </c>
      <c r="J92" s="3">
        <v>3584154.4948007995</v>
      </c>
      <c r="K92" s="3">
        <v>2852468.3178129601</v>
      </c>
      <c r="L92" s="3">
        <f t="shared" si="2"/>
        <v>10454845.531700559</v>
      </c>
      <c r="M92" s="3">
        <f t="shared" si="3"/>
        <v>17.193061981256911</v>
      </c>
    </row>
    <row r="93" spans="1:13" x14ac:dyDescent="0.2">
      <c r="A93" s="2">
        <v>2012</v>
      </c>
      <c r="B93" t="s">
        <v>61</v>
      </c>
      <c r="C93" s="3">
        <v>15428479.025769999</v>
      </c>
      <c r="D93" s="4">
        <v>1157135.9269327498</v>
      </c>
      <c r="E93" s="4">
        <v>16585614.95270275</v>
      </c>
      <c r="F93" s="3">
        <v>2429774.9908577995</v>
      </c>
      <c r="G93" s="3">
        <v>4395171.6735810004</v>
      </c>
      <c r="H93" s="3">
        <v>931063.5</v>
      </c>
      <c r="I93" s="3">
        <v>5899125.0536579993</v>
      </c>
      <c r="J93" s="3">
        <v>13182428.2141742</v>
      </c>
      <c r="K93" s="3">
        <v>8450665.30278432</v>
      </c>
      <c r="L93" s="3">
        <f t="shared" si="2"/>
        <v>32858453.744197521</v>
      </c>
      <c r="M93" s="3">
        <f t="shared" si="3"/>
        <v>51.873843687758075</v>
      </c>
    </row>
    <row r="94" spans="1:13" x14ac:dyDescent="0.2">
      <c r="A94" s="2">
        <v>2013</v>
      </c>
      <c r="B94" t="s">
        <v>32</v>
      </c>
      <c r="C94" s="3">
        <v>31769377.603329994</v>
      </c>
      <c r="D94" s="4">
        <v>2382703.3202497493</v>
      </c>
      <c r="E94" s="4">
        <v>34152080.923579745</v>
      </c>
      <c r="F94" s="3">
        <v>3485921.0324665997</v>
      </c>
      <c r="G94" s="3">
        <v>11381680.404360201</v>
      </c>
      <c r="H94" s="3">
        <v>4321152</v>
      </c>
      <c r="I94" s="3">
        <v>36660648.851781599</v>
      </c>
      <c r="J94" s="3">
        <v>32391138.387231801</v>
      </c>
      <c r="K94" s="3">
        <v>21119293.497455999</v>
      </c>
      <c r="L94" s="3">
        <f t="shared" si="2"/>
        <v>105873913.14082959</v>
      </c>
      <c r="M94" s="3">
        <f t="shared" si="3"/>
        <v>143.51191509687595</v>
      </c>
    </row>
    <row r="95" spans="1:13" x14ac:dyDescent="0.2">
      <c r="A95" s="2">
        <v>2013</v>
      </c>
      <c r="B95" t="s">
        <v>33</v>
      </c>
      <c r="C95" s="3">
        <v>30881642.414389998</v>
      </c>
      <c r="D95" s="4">
        <v>2316123.1810792498</v>
      </c>
      <c r="E95" s="4">
        <v>33197765.595469248</v>
      </c>
      <c r="F95" s="3">
        <v>5130557.5024897996</v>
      </c>
      <c r="G95" s="3">
        <v>5531683.6216058005</v>
      </c>
      <c r="H95" s="3">
        <v>2204136</v>
      </c>
      <c r="I95" s="3">
        <v>10069566.649965402</v>
      </c>
      <c r="J95" s="3">
        <v>13591442.310456198</v>
      </c>
      <c r="K95" s="3">
        <v>12726619.11067008</v>
      </c>
      <c r="L95" s="3">
        <f t="shared" si="2"/>
        <v>44123447.69269748</v>
      </c>
      <c r="M95" s="3">
        <f t="shared" si="3"/>
        <v>82.451770790656525</v>
      </c>
    </row>
    <row r="96" spans="1:13" x14ac:dyDescent="0.2">
      <c r="A96" s="2">
        <v>2013</v>
      </c>
      <c r="B96" t="s">
        <v>34</v>
      </c>
      <c r="C96" s="3">
        <v>166141521.67460999</v>
      </c>
      <c r="D96" s="4">
        <v>12460614.125595748</v>
      </c>
      <c r="E96" s="4">
        <v>178602135.80020574</v>
      </c>
      <c r="F96" s="3">
        <v>4795400.7868633997</v>
      </c>
      <c r="G96" s="3">
        <v>14350979.941396199</v>
      </c>
      <c r="H96" s="3">
        <v>7849512</v>
      </c>
      <c r="I96" s="3">
        <v>21605640.234195001</v>
      </c>
      <c r="J96" s="3">
        <v>77904469.948724002</v>
      </c>
      <c r="K96" s="3">
        <v>19428206.430235684</v>
      </c>
      <c r="L96" s="3">
        <f t="shared" si="2"/>
        <v>141138808.55455089</v>
      </c>
      <c r="M96" s="3">
        <f t="shared" si="3"/>
        <v>324.53634514161996</v>
      </c>
    </row>
    <row r="97" spans="1:13" x14ac:dyDescent="0.2">
      <c r="A97" s="2">
        <v>2013</v>
      </c>
      <c r="B97" t="s">
        <v>35</v>
      </c>
      <c r="C97" s="3">
        <v>26962805.160379998</v>
      </c>
      <c r="D97" s="4">
        <v>2022210.3870284997</v>
      </c>
      <c r="E97" s="4">
        <v>28985015.547408499</v>
      </c>
      <c r="F97" s="3">
        <v>4864719.2801623996</v>
      </c>
      <c r="G97" s="3">
        <v>8885386.6546</v>
      </c>
      <c r="H97" s="3">
        <v>5399504</v>
      </c>
      <c r="I97" s="3">
        <v>12465932.681100801</v>
      </c>
      <c r="J97" s="3">
        <v>39330096.480329998</v>
      </c>
      <c r="K97" s="3">
        <v>15407308.199458564</v>
      </c>
      <c r="L97" s="3">
        <f t="shared" si="2"/>
        <v>81488228.01548937</v>
      </c>
      <c r="M97" s="3">
        <f t="shared" si="3"/>
        <v>115.33796284306027</v>
      </c>
    </row>
    <row r="98" spans="1:13" x14ac:dyDescent="0.2">
      <c r="A98" s="2">
        <v>2013</v>
      </c>
      <c r="B98" t="s">
        <v>36</v>
      </c>
      <c r="C98" s="3">
        <v>11286668.01407</v>
      </c>
      <c r="D98" s="4">
        <v>846500.10105525004</v>
      </c>
      <c r="E98" s="4">
        <v>12133168.11512525</v>
      </c>
      <c r="F98" s="3">
        <v>6289837.5952399988</v>
      </c>
      <c r="G98" s="3">
        <v>26229005.971803199</v>
      </c>
      <c r="H98" s="3">
        <v>2151864</v>
      </c>
      <c r="I98" s="3">
        <v>24696747.4840362</v>
      </c>
      <c r="J98" s="3">
        <v>21127089.876841597</v>
      </c>
      <c r="K98" s="3">
        <v>15095511.277123198</v>
      </c>
      <c r="L98" s="3">
        <f t="shared" si="2"/>
        <v>89300218.609804198</v>
      </c>
      <c r="M98" s="3">
        <f t="shared" si="3"/>
        <v>107.72322432016946</v>
      </c>
    </row>
    <row r="99" spans="1:13" x14ac:dyDescent="0.2">
      <c r="A99" s="2">
        <v>2013</v>
      </c>
      <c r="B99" t="s">
        <v>37</v>
      </c>
      <c r="C99" s="3">
        <v>135581257.1591</v>
      </c>
      <c r="D99" s="4">
        <v>10168594.2869325</v>
      </c>
      <c r="E99" s="4">
        <v>145749851.44603249</v>
      </c>
      <c r="F99" s="3">
        <v>5719401.5771306008</v>
      </c>
      <c r="G99" s="3">
        <v>11215060.780317601</v>
      </c>
      <c r="H99" s="3">
        <v>4775233.8000000007</v>
      </c>
      <c r="I99" s="3">
        <v>20084060.878516402</v>
      </c>
      <c r="J99" s="3">
        <v>36813158.582009204</v>
      </c>
      <c r="K99" s="3">
        <v>35633549.327819519</v>
      </c>
      <c r="L99" s="3">
        <f t="shared" si="2"/>
        <v>108521063.36866274</v>
      </c>
      <c r="M99" s="3">
        <f t="shared" si="3"/>
        <v>259.99031639182584</v>
      </c>
    </row>
    <row r="100" spans="1:13" x14ac:dyDescent="0.2">
      <c r="A100" s="2">
        <v>2013</v>
      </c>
      <c r="B100" t="s">
        <v>38</v>
      </c>
      <c r="C100" s="3">
        <v>62281897.25869</v>
      </c>
      <c r="D100" s="4">
        <v>4671142.29440175</v>
      </c>
      <c r="E100" s="4">
        <v>66953039.55309175</v>
      </c>
      <c r="F100" s="3">
        <v>3569994.9499786007</v>
      </c>
      <c r="G100" s="3">
        <v>8433952.7003049981</v>
      </c>
      <c r="H100" s="3">
        <v>1931592.6</v>
      </c>
      <c r="I100" s="3">
        <v>13523656.979866998</v>
      </c>
      <c r="J100" s="3">
        <v>18627560.919692799</v>
      </c>
      <c r="K100" s="3">
        <v>16566770.604531839</v>
      </c>
      <c r="L100" s="3">
        <f t="shared" si="2"/>
        <v>59083533.804396637</v>
      </c>
      <c r="M100" s="3">
        <f t="shared" si="3"/>
        <v>129.60656830746697</v>
      </c>
    </row>
    <row r="101" spans="1:13" x14ac:dyDescent="0.2">
      <c r="A101" s="2">
        <v>2013</v>
      </c>
      <c r="B101" t="s">
        <v>39</v>
      </c>
      <c r="C101" s="3">
        <v>15820036.82748</v>
      </c>
      <c r="D101" s="4">
        <v>1186502.7620609999</v>
      </c>
      <c r="E101" s="4">
        <v>17006539.589540999</v>
      </c>
      <c r="F101" s="3">
        <v>1540879.0182400001</v>
      </c>
      <c r="G101" s="3">
        <v>19748102.158799201</v>
      </c>
      <c r="H101" s="3">
        <v>1488312.6</v>
      </c>
      <c r="I101" s="3">
        <v>14363757.628377598</v>
      </c>
      <c r="J101" s="3">
        <v>30711477.314533599</v>
      </c>
      <c r="K101" s="3">
        <v>20814812.173663199</v>
      </c>
      <c r="L101" s="3">
        <f t="shared" si="2"/>
        <v>87126461.875373602</v>
      </c>
      <c r="M101" s="3">
        <f t="shared" si="3"/>
        <v>105.67388048315459</v>
      </c>
    </row>
    <row r="102" spans="1:13" x14ac:dyDescent="0.2">
      <c r="A102" s="2">
        <v>2013</v>
      </c>
      <c r="B102" t="s">
        <v>40</v>
      </c>
      <c r="C102" s="3">
        <v>20144835.80841</v>
      </c>
      <c r="D102" s="4">
        <v>1510862.6856307499</v>
      </c>
      <c r="E102" s="4">
        <v>21655698.49404075</v>
      </c>
      <c r="F102" s="3">
        <v>4790403.4275564002</v>
      </c>
      <c r="G102" s="3">
        <v>11760586.399626598</v>
      </c>
      <c r="H102" s="3">
        <v>3245756.4000000004</v>
      </c>
      <c r="I102" s="3">
        <v>28944437.514081396</v>
      </c>
      <c r="J102" s="3">
        <v>26412505.262349799</v>
      </c>
      <c r="K102" s="3">
        <v>0</v>
      </c>
      <c r="L102" s="3">
        <f t="shared" si="2"/>
        <v>70363285.576057792</v>
      </c>
      <c r="M102" s="3">
        <f t="shared" si="3"/>
        <v>96.809387497654939</v>
      </c>
    </row>
    <row r="103" spans="1:13" x14ac:dyDescent="0.2">
      <c r="A103" s="2">
        <v>2013</v>
      </c>
      <c r="B103" t="s">
        <v>41</v>
      </c>
      <c r="C103" s="3">
        <v>203416943.34967002</v>
      </c>
      <c r="D103" s="4">
        <v>15256270.751225252</v>
      </c>
      <c r="E103" s="4">
        <v>218673214.10089529</v>
      </c>
      <c r="F103" s="3">
        <v>5615789.4576011999</v>
      </c>
      <c r="G103" s="3">
        <v>13583423.147456801</v>
      </c>
      <c r="H103" s="3">
        <v>4204839.5999999996</v>
      </c>
      <c r="I103" s="3">
        <v>27331497.727127999</v>
      </c>
      <c r="J103" s="3">
        <v>55726298.517077804</v>
      </c>
      <c r="K103" s="3">
        <v>0</v>
      </c>
      <c r="L103" s="3">
        <f t="shared" si="2"/>
        <v>100846058.99166261</v>
      </c>
      <c r="M103" s="3">
        <f t="shared" si="3"/>
        <v>325.13506255015909</v>
      </c>
    </row>
    <row r="104" spans="1:13" x14ac:dyDescent="0.2">
      <c r="A104" s="2">
        <v>2013</v>
      </c>
      <c r="B104" t="s">
        <v>42</v>
      </c>
      <c r="C104" s="3">
        <v>286559299.26038003</v>
      </c>
      <c r="D104" s="4">
        <v>21491947.444528501</v>
      </c>
      <c r="E104" s="4">
        <v>308051246.70490855</v>
      </c>
      <c r="F104" s="3">
        <v>9963967.7149199992</v>
      </c>
      <c r="G104" s="3">
        <v>14762028.329495996</v>
      </c>
      <c r="H104" s="3">
        <v>3260239.2</v>
      </c>
      <c r="I104" s="3">
        <v>20069683.777707998</v>
      </c>
      <c r="J104" s="3">
        <v>43458588.300436005</v>
      </c>
      <c r="K104" s="3">
        <v>0</v>
      </c>
      <c r="L104" s="3">
        <f t="shared" si="2"/>
        <v>81550539.607639998</v>
      </c>
      <c r="M104" s="3">
        <f t="shared" si="3"/>
        <v>399.56575402746859</v>
      </c>
    </row>
    <row r="105" spans="1:13" x14ac:dyDescent="0.2">
      <c r="A105" s="2">
        <v>2013</v>
      </c>
      <c r="B105" t="s">
        <v>43</v>
      </c>
      <c r="C105" s="3">
        <v>49419658.591990001</v>
      </c>
      <c r="D105" s="4">
        <v>3706474.3943992499</v>
      </c>
      <c r="E105" s="4">
        <v>53126132.98638925</v>
      </c>
      <c r="F105" s="3">
        <v>4641396.1920939991</v>
      </c>
      <c r="G105" s="3">
        <v>7651063.0439004004</v>
      </c>
      <c r="H105" s="3">
        <v>1696901.4</v>
      </c>
      <c r="I105" s="3">
        <v>10676942.489072001</v>
      </c>
      <c r="J105" s="3">
        <v>31432322.908235598</v>
      </c>
      <c r="K105" s="3">
        <v>901037.24238528009</v>
      </c>
      <c r="L105" s="3">
        <f t="shared" si="2"/>
        <v>52358267.083593279</v>
      </c>
      <c r="M105" s="3">
        <f t="shared" si="3"/>
        <v>110.12579626207652</v>
      </c>
    </row>
    <row r="106" spans="1:13" x14ac:dyDescent="0.2">
      <c r="A106" s="2">
        <v>2013</v>
      </c>
      <c r="B106" t="s">
        <v>44</v>
      </c>
      <c r="C106" s="3">
        <v>91705677.901279986</v>
      </c>
      <c r="D106" s="4">
        <v>6877925.8425959991</v>
      </c>
      <c r="E106" s="4">
        <v>98583603.74387598</v>
      </c>
      <c r="F106" s="3">
        <v>4330228.8858857993</v>
      </c>
      <c r="G106" s="3">
        <v>6544886.1211584006</v>
      </c>
      <c r="H106" s="3">
        <v>1721844</v>
      </c>
      <c r="I106" s="3">
        <v>10065924.628942398</v>
      </c>
      <c r="J106" s="3">
        <v>29279745.662089199</v>
      </c>
      <c r="K106" s="3">
        <v>0</v>
      </c>
      <c r="L106" s="3">
        <f t="shared" si="2"/>
        <v>47612400.412189998</v>
      </c>
      <c r="M106" s="3">
        <f t="shared" si="3"/>
        <v>150.52623304195177</v>
      </c>
    </row>
    <row r="107" spans="1:13" x14ac:dyDescent="0.2">
      <c r="A107" s="2">
        <v>2013</v>
      </c>
      <c r="B107" t="s">
        <v>45</v>
      </c>
      <c r="C107" s="3">
        <v>38520172.347070001</v>
      </c>
      <c r="D107" s="4">
        <v>2889012.9260302498</v>
      </c>
      <c r="E107" s="4">
        <v>41409185.273100249</v>
      </c>
      <c r="F107" s="3">
        <v>1804480.8831809999</v>
      </c>
      <c r="G107" s="3">
        <v>4704069.9237039993</v>
      </c>
      <c r="H107" s="3">
        <v>1861390.9999999998</v>
      </c>
      <c r="I107" s="3">
        <v>6609337.9622299997</v>
      </c>
      <c r="J107" s="3">
        <v>21034132.832876001</v>
      </c>
      <c r="K107" s="3">
        <v>0</v>
      </c>
      <c r="L107" s="3">
        <f t="shared" si="2"/>
        <v>34208931.71881</v>
      </c>
      <c r="M107" s="3">
        <f t="shared" si="3"/>
        <v>77.422597875091242</v>
      </c>
    </row>
    <row r="108" spans="1:13" x14ac:dyDescent="0.2">
      <c r="A108" s="2">
        <v>2013</v>
      </c>
      <c r="B108" t="s">
        <v>46</v>
      </c>
      <c r="C108" s="3">
        <v>86330064.391889989</v>
      </c>
      <c r="D108" s="4">
        <v>6474754.8293917486</v>
      </c>
      <c r="E108" s="4">
        <v>92804819.221281737</v>
      </c>
      <c r="F108" s="3">
        <v>6817729.6046265997</v>
      </c>
      <c r="G108" s="3">
        <v>25170100.632126596</v>
      </c>
      <c r="H108" s="3">
        <v>6441072.0000000009</v>
      </c>
      <c r="I108" s="3">
        <v>31994580.841372799</v>
      </c>
      <c r="J108" s="3">
        <v>74174506.096495599</v>
      </c>
      <c r="K108" s="3">
        <v>29293819.134259678</v>
      </c>
      <c r="L108" s="3">
        <f t="shared" si="2"/>
        <v>167074078.70425466</v>
      </c>
      <c r="M108" s="3">
        <f t="shared" si="3"/>
        <v>266.69662753016297</v>
      </c>
    </row>
    <row r="109" spans="1:13" x14ac:dyDescent="0.2">
      <c r="A109" s="2">
        <v>2013</v>
      </c>
      <c r="B109" t="s">
        <v>47</v>
      </c>
      <c r="C109" s="3">
        <v>73651725.149399996</v>
      </c>
      <c r="D109" s="4">
        <v>5523879.3862049999</v>
      </c>
      <c r="E109" s="4">
        <v>79175604.535604998</v>
      </c>
      <c r="F109" s="3">
        <v>3830894.7959302003</v>
      </c>
      <c r="G109" s="3">
        <v>9864372.0409593992</v>
      </c>
      <c r="H109" s="3">
        <v>7043539.5999999996</v>
      </c>
      <c r="I109" s="3">
        <v>17309218.825951599</v>
      </c>
      <c r="J109" s="3">
        <v>52566828.876231596</v>
      </c>
      <c r="K109" s="3">
        <v>5861639.7739468804</v>
      </c>
      <c r="L109" s="3">
        <f t="shared" si="2"/>
        <v>92645599.11708948</v>
      </c>
      <c r="M109" s="3">
        <f t="shared" si="3"/>
        <v>175.65209844862468</v>
      </c>
    </row>
    <row r="110" spans="1:13" x14ac:dyDescent="0.2">
      <c r="A110" s="2">
        <v>2013</v>
      </c>
      <c r="B110" t="s">
        <v>48</v>
      </c>
      <c r="C110" s="3">
        <v>156360029.57458001</v>
      </c>
      <c r="D110" s="4">
        <v>11727002.218093501</v>
      </c>
      <c r="E110" s="4">
        <v>168087031.79267353</v>
      </c>
      <c r="F110" s="3">
        <v>8836951.788105201</v>
      </c>
      <c r="G110" s="3">
        <v>18503731.6340206</v>
      </c>
      <c r="H110" s="3">
        <v>3137773.4</v>
      </c>
      <c r="I110" s="3">
        <v>15896204.545047</v>
      </c>
      <c r="J110" s="3">
        <v>43547390.446425006</v>
      </c>
      <c r="K110" s="3">
        <v>0</v>
      </c>
      <c r="L110" s="3">
        <f t="shared" si="2"/>
        <v>81085100.025492609</v>
      </c>
      <c r="M110" s="3">
        <f t="shared" si="3"/>
        <v>258.0090836062713</v>
      </c>
    </row>
    <row r="111" spans="1:13" x14ac:dyDescent="0.2">
      <c r="A111" s="2">
        <v>2013</v>
      </c>
      <c r="B111" t="s">
        <v>49</v>
      </c>
      <c r="C111" s="3">
        <v>57879049.696630001</v>
      </c>
      <c r="D111" s="4">
        <v>4340928.7272472503</v>
      </c>
      <c r="E111" s="4">
        <v>62219978.423877254</v>
      </c>
      <c r="F111" s="3">
        <v>7324719.395137799</v>
      </c>
      <c r="G111" s="3">
        <v>14665750.240559598</v>
      </c>
      <c r="H111" s="3">
        <v>3336982.8000000003</v>
      </c>
      <c r="I111" s="3">
        <v>19894853.748322599</v>
      </c>
      <c r="J111" s="3">
        <v>42004946.467910394</v>
      </c>
      <c r="K111" s="3">
        <v>0</v>
      </c>
      <c r="L111" s="3">
        <f t="shared" si="2"/>
        <v>79902533.25679259</v>
      </c>
      <c r="M111" s="3">
        <f t="shared" si="3"/>
        <v>149.44723107580762</v>
      </c>
    </row>
    <row r="112" spans="1:13" x14ac:dyDescent="0.2">
      <c r="A112" s="2">
        <v>2013</v>
      </c>
      <c r="B112" t="s">
        <v>50</v>
      </c>
      <c r="C112" s="3">
        <v>64321462.004650004</v>
      </c>
      <c r="D112" s="4">
        <v>4824109.6503487499</v>
      </c>
      <c r="E112" s="4">
        <v>69145571.654998749</v>
      </c>
      <c r="F112" s="3">
        <v>6482787.4553601984</v>
      </c>
      <c r="G112" s="3">
        <v>34757554.6778972</v>
      </c>
      <c r="H112" s="3">
        <v>6029260.2000000002</v>
      </c>
      <c r="I112" s="3">
        <v>39425950.246059202</v>
      </c>
      <c r="J112" s="3">
        <v>78336413.076028392</v>
      </c>
      <c r="K112" s="3">
        <v>0</v>
      </c>
      <c r="L112" s="3">
        <f t="shared" si="2"/>
        <v>158549178.19998479</v>
      </c>
      <c r="M112" s="3">
        <f t="shared" si="3"/>
        <v>234.17753731034375</v>
      </c>
    </row>
    <row r="113" spans="1:13" x14ac:dyDescent="0.2">
      <c r="A113" s="2">
        <v>2013</v>
      </c>
      <c r="B113" t="s">
        <v>51</v>
      </c>
      <c r="C113" s="3">
        <v>21247453.167599998</v>
      </c>
      <c r="D113" s="4">
        <v>1593558.9875699999</v>
      </c>
      <c r="E113" s="4">
        <v>22841012.155169997</v>
      </c>
      <c r="F113" s="3">
        <v>1227493.3625568</v>
      </c>
      <c r="G113" s="3">
        <v>4450808.9829863999</v>
      </c>
      <c r="H113" s="3">
        <v>1316965.8</v>
      </c>
      <c r="I113" s="3">
        <v>6562266.2368813995</v>
      </c>
      <c r="J113" s="3">
        <v>20978245.135224599</v>
      </c>
      <c r="K113" s="3">
        <v>0</v>
      </c>
      <c r="L113" s="3">
        <f t="shared" si="2"/>
        <v>33308286.1550924</v>
      </c>
      <c r="M113" s="3">
        <f t="shared" si="3"/>
        <v>57.376791672819195</v>
      </c>
    </row>
    <row r="114" spans="1:13" x14ac:dyDescent="0.2">
      <c r="A114" s="2">
        <v>2013</v>
      </c>
      <c r="B114" t="s">
        <v>52</v>
      </c>
      <c r="C114" s="3">
        <v>5166209.2054899996</v>
      </c>
      <c r="D114" s="4">
        <v>387465.69041174994</v>
      </c>
      <c r="E114" s="4">
        <v>5553674.8959017498</v>
      </c>
      <c r="F114" s="3">
        <v>900626.98201699997</v>
      </c>
      <c r="G114" s="3">
        <v>1743369.2476442</v>
      </c>
      <c r="H114" s="3">
        <v>300375.3</v>
      </c>
      <c r="I114" s="3">
        <v>3998082.2325509996</v>
      </c>
      <c r="J114" s="3">
        <v>3792239.6281176005</v>
      </c>
      <c r="K114" s="3">
        <v>0</v>
      </c>
      <c r="L114" s="3">
        <f t="shared" si="2"/>
        <v>9834066.4083128013</v>
      </c>
      <c r="M114" s="3">
        <f t="shared" si="3"/>
        <v>16.288368286231549</v>
      </c>
    </row>
    <row r="115" spans="1:13" x14ac:dyDescent="0.2">
      <c r="A115" s="2">
        <v>2013</v>
      </c>
      <c r="B115" t="s">
        <v>53</v>
      </c>
      <c r="C115" s="3">
        <v>49162856.843770005</v>
      </c>
      <c r="D115" s="4">
        <v>3687214.2632827503</v>
      </c>
      <c r="E115" s="4">
        <v>52850071.107052758</v>
      </c>
      <c r="F115" s="3">
        <v>3896017.4342274</v>
      </c>
      <c r="G115" s="3">
        <v>5337397.1435097996</v>
      </c>
      <c r="H115" s="3">
        <v>1357508.4</v>
      </c>
      <c r="I115" s="3">
        <v>9982783.9980640002</v>
      </c>
      <c r="J115" s="3">
        <v>19723771.911809798</v>
      </c>
      <c r="K115" s="3">
        <v>0</v>
      </c>
      <c r="L115" s="3">
        <f t="shared" si="2"/>
        <v>36401461.453383595</v>
      </c>
      <c r="M115" s="3">
        <f t="shared" si="3"/>
        <v>93.147549994663763</v>
      </c>
    </row>
    <row r="116" spans="1:13" x14ac:dyDescent="0.2">
      <c r="A116" s="2">
        <v>2013</v>
      </c>
      <c r="B116" t="s">
        <v>54</v>
      </c>
      <c r="C116" s="3">
        <v>184712825.52171001</v>
      </c>
      <c r="D116" s="4">
        <v>13853461.91412825</v>
      </c>
      <c r="E116" s="4">
        <v>198566287.43583825</v>
      </c>
      <c r="F116" s="3">
        <v>5417056.2788689993</v>
      </c>
      <c r="G116" s="3">
        <v>14628761.642181199</v>
      </c>
      <c r="H116" s="3">
        <v>3259462.3999999994</v>
      </c>
      <c r="I116" s="3">
        <v>25920097.137003399</v>
      </c>
      <c r="J116" s="3">
        <v>45984767.425814793</v>
      </c>
      <c r="K116" s="3">
        <v>0</v>
      </c>
      <c r="L116" s="3">
        <f t="shared" si="2"/>
        <v>89793088.604999393</v>
      </c>
      <c r="M116" s="3">
        <f t="shared" si="3"/>
        <v>293.7764323197066</v>
      </c>
    </row>
    <row r="117" spans="1:13" x14ac:dyDescent="0.2">
      <c r="A117" s="2">
        <v>2013</v>
      </c>
      <c r="B117" t="s">
        <v>55</v>
      </c>
      <c r="C117" s="3">
        <v>26153690.16671</v>
      </c>
      <c r="D117" s="4">
        <v>1961526.76250325</v>
      </c>
      <c r="E117" s="4">
        <v>28115216.929213252</v>
      </c>
      <c r="F117" s="3">
        <v>2897955.7513624001</v>
      </c>
      <c r="G117" s="3">
        <v>23956009.897075601</v>
      </c>
      <c r="H117" s="3">
        <v>1831536.3</v>
      </c>
      <c r="I117" s="3">
        <v>26590017.978024397</v>
      </c>
      <c r="J117" s="3">
        <v>30974634.1328924</v>
      </c>
      <c r="K117" s="3">
        <v>0</v>
      </c>
      <c r="L117" s="3">
        <f t="shared" si="2"/>
        <v>83352198.307992399</v>
      </c>
      <c r="M117" s="3">
        <f t="shared" si="3"/>
        <v>114.36537098856805</v>
      </c>
    </row>
    <row r="118" spans="1:13" x14ac:dyDescent="0.2">
      <c r="A118" s="2">
        <v>2013</v>
      </c>
      <c r="B118" t="s">
        <v>56</v>
      </c>
      <c r="C118" s="3">
        <v>50835061.430799998</v>
      </c>
      <c r="D118" s="4">
        <v>3812629.6073099999</v>
      </c>
      <c r="E118" s="4">
        <v>54647691.038109995</v>
      </c>
      <c r="F118" s="3">
        <v>4361647.4793302007</v>
      </c>
      <c r="G118" s="3">
        <v>6369206.3422125997</v>
      </c>
      <c r="H118" s="3">
        <v>1639095.3</v>
      </c>
      <c r="I118" s="3">
        <v>6865413.4906580001</v>
      </c>
      <c r="J118" s="3">
        <v>24338109.115298204</v>
      </c>
      <c r="K118" s="3">
        <v>0</v>
      </c>
      <c r="L118" s="3">
        <f t="shared" si="2"/>
        <v>39211824.248168804</v>
      </c>
      <c r="M118" s="3">
        <f t="shared" si="3"/>
        <v>98.221162765608995</v>
      </c>
    </row>
    <row r="119" spans="1:13" x14ac:dyDescent="0.2">
      <c r="A119" s="2">
        <v>2013</v>
      </c>
      <c r="B119" t="s">
        <v>57</v>
      </c>
      <c r="C119" s="3">
        <v>38471221.326349989</v>
      </c>
      <c r="D119" s="4">
        <v>2885341.599476249</v>
      </c>
      <c r="E119" s="4">
        <v>41356562.925826237</v>
      </c>
      <c r="F119" s="3">
        <v>4595546.3683222001</v>
      </c>
      <c r="G119" s="3">
        <v>8681463.3369328007</v>
      </c>
      <c r="H119" s="3">
        <v>4528978.5</v>
      </c>
      <c r="I119" s="3">
        <v>12240363.627434202</v>
      </c>
      <c r="J119" s="3">
        <v>30298398.007642798</v>
      </c>
      <c r="K119" s="3">
        <v>6175510.2874079999</v>
      </c>
      <c r="L119" s="3">
        <f t="shared" si="2"/>
        <v>61924713.759417802</v>
      </c>
      <c r="M119" s="3">
        <f t="shared" si="3"/>
        <v>107.87682305356624</v>
      </c>
    </row>
    <row r="120" spans="1:13" x14ac:dyDescent="0.2">
      <c r="A120" s="2">
        <v>2013</v>
      </c>
      <c r="B120" t="s">
        <v>58</v>
      </c>
      <c r="C120" s="3">
        <v>17769356.204100002</v>
      </c>
      <c r="D120" s="4">
        <v>1332701.7153075</v>
      </c>
      <c r="E120" s="4">
        <v>19102057.919407502</v>
      </c>
      <c r="F120" s="3">
        <v>2509742.9552520001</v>
      </c>
      <c r="G120" s="3">
        <v>2647912.6158499997</v>
      </c>
      <c r="H120" s="3">
        <v>3566788</v>
      </c>
      <c r="I120" s="3">
        <v>5629351.1528440006</v>
      </c>
      <c r="J120" s="3">
        <v>15980640.744171999</v>
      </c>
      <c r="K120" s="3">
        <v>5971984.9972305596</v>
      </c>
      <c r="L120" s="3">
        <f t="shared" si="2"/>
        <v>33796677.510096557</v>
      </c>
      <c r="M120" s="3">
        <f t="shared" si="3"/>
        <v>55.408478384756059</v>
      </c>
    </row>
    <row r="121" spans="1:13" x14ac:dyDescent="0.2">
      <c r="A121" s="2">
        <v>2013</v>
      </c>
      <c r="B121" t="s">
        <v>59</v>
      </c>
      <c r="C121" s="3">
        <v>2918474.1655000001</v>
      </c>
      <c r="D121" s="4">
        <v>218885.5624125</v>
      </c>
      <c r="E121" s="4">
        <v>3137359.7279125</v>
      </c>
      <c r="F121" s="3">
        <v>1021655.1671116001</v>
      </c>
      <c r="G121" s="3">
        <v>1110017.1215220001</v>
      </c>
      <c r="H121" s="3">
        <v>487961.5</v>
      </c>
      <c r="I121" s="3">
        <v>3070892.8250054</v>
      </c>
      <c r="J121" s="3">
        <v>5374279.6406531995</v>
      </c>
      <c r="K121" s="3">
        <v>174436.9848144</v>
      </c>
      <c r="L121" s="3">
        <f t="shared" si="2"/>
        <v>10217588.071994999</v>
      </c>
      <c r="M121" s="3">
        <f t="shared" si="3"/>
        <v>14.376602967019101</v>
      </c>
    </row>
    <row r="122" spans="1:13" x14ac:dyDescent="0.2">
      <c r="A122" s="2">
        <v>2013</v>
      </c>
      <c r="B122" t="s">
        <v>60</v>
      </c>
      <c r="C122" s="3">
        <v>6780690.5462999996</v>
      </c>
      <c r="D122" s="4">
        <v>508551.79097249993</v>
      </c>
      <c r="E122" s="4">
        <v>7289242.3372724997</v>
      </c>
      <c r="F122" s="3">
        <v>1373847.940559</v>
      </c>
      <c r="G122" s="3">
        <v>1114979.3741943999</v>
      </c>
      <c r="H122" s="3">
        <v>704935</v>
      </c>
      <c r="I122" s="3">
        <v>1845709.0842664</v>
      </c>
      <c r="J122" s="3">
        <v>3365399.3698244002</v>
      </c>
      <c r="K122" s="3">
        <v>3186366.7813824001</v>
      </c>
      <c r="L122" s="3">
        <f t="shared" si="2"/>
        <v>10217389.609667601</v>
      </c>
      <c r="M122" s="3">
        <f t="shared" si="3"/>
        <v>18.880479887499103</v>
      </c>
    </row>
    <row r="123" spans="1:13" x14ac:dyDescent="0.2">
      <c r="A123" s="2">
        <v>2013</v>
      </c>
      <c r="B123" t="s">
        <v>61</v>
      </c>
      <c r="C123" s="3">
        <v>13849560.09197</v>
      </c>
      <c r="D123" s="4">
        <v>1038717.00689775</v>
      </c>
      <c r="E123" s="4">
        <v>14888277.09886775</v>
      </c>
      <c r="F123" s="3">
        <v>2819819.3647705996</v>
      </c>
      <c r="G123" s="3">
        <v>5411047.5395737998</v>
      </c>
      <c r="H123" s="3">
        <v>1555434.4999999998</v>
      </c>
      <c r="I123" s="3">
        <v>6986092.2633012002</v>
      </c>
      <c r="J123" s="3">
        <v>15872689.475078199</v>
      </c>
      <c r="K123" s="3">
        <v>9072897.3861187175</v>
      </c>
      <c r="L123" s="3">
        <f t="shared" si="2"/>
        <v>38898161.164071918</v>
      </c>
      <c r="M123" s="3">
        <f t="shared" si="3"/>
        <v>56.606257627710271</v>
      </c>
    </row>
    <row r="124" spans="1:13" x14ac:dyDescent="0.2">
      <c r="A124" s="2">
        <v>2014</v>
      </c>
      <c r="B124" t="s">
        <v>32</v>
      </c>
      <c r="C124" s="3">
        <v>33144205.679639995</v>
      </c>
      <c r="D124" s="4">
        <v>2485815.4259729995</v>
      </c>
      <c r="E124" s="4">
        <v>35630021.105612993</v>
      </c>
      <c r="F124" s="3">
        <v>3402691.4035854</v>
      </c>
      <c r="G124" s="3">
        <v>11546767.570590399</v>
      </c>
      <c r="H124" s="3">
        <v>4357936</v>
      </c>
      <c r="I124" s="3">
        <v>38031451.025347993</v>
      </c>
      <c r="J124" s="3">
        <v>33618977.868141398</v>
      </c>
      <c r="K124" s="3">
        <v>21968460.012575999</v>
      </c>
      <c r="L124" s="3">
        <f t="shared" si="2"/>
        <v>109523592.4766558</v>
      </c>
      <c r="M124" s="3">
        <f t="shared" si="3"/>
        <v>148.55630498585418</v>
      </c>
    </row>
    <row r="125" spans="1:13" x14ac:dyDescent="0.2">
      <c r="A125" s="2">
        <v>2014</v>
      </c>
      <c r="B125" t="s">
        <v>33</v>
      </c>
      <c r="C125" s="3">
        <v>45283509.080589995</v>
      </c>
      <c r="D125" s="4">
        <v>3396263.1810442493</v>
      </c>
      <c r="E125" s="4">
        <v>48679772.261634246</v>
      </c>
      <c r="F125" s="3">
        <v>5173744.5776188001</v>
      </c>
      <c r="G125" s="3">
        <v>5392916.3596598003</v>
      </c>
      <c r="H125" s="3">
        <v>2411288</v>
      </c>
      <c r="I125" s="3">
        <v>10719522.0651378</v>
      </c>
      <c r="J125" s="3">
        <v>14420300.641665999</v>
      </c>
      <c r="K125" s="3">
        <v>13246200.695999039</v>
      </c>
      <c r="L125" s="3">
        <f t="shared" si="2"/>
        <v>46190227.762462638</v>
      </c>
      <c r="M125" s="3">
        <f t="shared" si="3"/>
        <v>100.04374460171569</v>
      </c>
    </row>
    <row r="126" spans="1:13" x14ac:dyDescent="0.2">
      <c r="A126" s="2">
        <v>2014</v>
      </c>
      <c r="B126" t="s">
        <v>34</v>
      </c>
      <c r="C126" s="3">
        <v>77010851.573540002</v>
      </c>
      <c r="D126" s="4">
        <v>5775813.8680154998</v>
      </c>
      <c r="E126" s="4">
        <v>82786665.4415555</v>
      </c>
      <c r="F126" s="3">
        <v>4749174.9055112004</v>
      </c>
      <c r="G126" s="3">
        <v>15674252.416260999</v>
      </c>
      <c r="H126" s="3">
        <v>8412888</v>
      </c>
      <c r="I126" s="3">
        <v>22717576.242851801</v>
      </c>
      <c r="J126" s="3">
        <v>77991204.214029595</v>
      </c>
      <c r="K126" s="3">
        <v>20231251.01736816</v>
      </c>
      <c r="L126" s="3">
        <f t="shared" si="2"/>
        <v>145027171.89051056</v>
      </c>
      <c r="M126" s="3">
        <f t="shared" si="3"/>
        <v>232.56301223757728</v>
      </c>
    </row>
    <row r="127" spans="1:13" x14ac:dyDescent="0.2">
      <c r="A127" s="2">
        <v>2014</v>
      </c>
      <c r="B127" t="s">
        <v>35</v>
      </c>
      <c r="C127" s="3">
        <v>32553176.738460001</v>
      </c>
      <c r="D127" s="4">
        <v>2441488.2553845001</v>
      </c>
      <c r="E127" s="4">
        <v>34994664.993844502</v>
      </c>
      <c r="F127" s="3">
        <v>4379963.3618425997</v>
      </c>
      <c r="G127" s="3">
        <v>8168663.1590939993</v>
      </c>
      <c r="H127" s="3">
        <v>5690872</v>
      </c>
      <c r="I127" s="3">
        <v>12314273.448512599</v>
      </c>
      <c r="J127" s="3">
        <v>39965948.471751198</v>
      </c>
      <c r="K127" s="3">
        <v>16602482.0218488</v>
      </c>
      <c r="L127" s="3">
        <f t="shared" si="2"/>
        <v>82742239.101206601</v>
      </c>
      <c r="M127" s="3">
        <f t="shared" si="3"/>
        <v>122.1168674568937</v>
      </c>
    </row>
    <row r="128" spans="1:13" x14ac:dyDescent="0.2">
      <c r="A128" s="2">
        <v>2014</v>
      </c>
      <c r="B128" t="s">
        <v>36</v>
      </c>
      <c r="C128" s="3">
        <v>11085361.541409997</v>
      </c>
      <c r="D128" s="4">
        <v>831402.11560574977</v>
      </c>
      <c r="E128" s="4">
        <v>11916763.657015746</v>
      </c>
      <c r="F128" s="3">
        <v>6261028.1123647997</v>
      </c>
      <c r="G128" s="3">
        <v>27335041.345256194</v>
      </c>
      <c r="H128" s="3">
        <v>2249632</v>
      </c>
      <c r="I128" s="3">
        <v>25727461.669567998</v>
      </c>
      <c r="J128" s="3">
        <v>22524958.8664166</v>
      </c>
      <c r="K128" s="3">
        <v>16235673.03643824</v>
      </c>
      <c r="L128" s="3">
        <f t="shared" si="2"/>
        <v>94072766.917679042</v>
      </c>
      <c r="M128" s="3">
        <f t="shared" si="3"/>
        <v>112.25055868705958</v>
      </c>
    </row>
    <row r="129" spans="1:13" x14ac:dyDescent="0.2">
      <c r="A129" s="2">
        <v>2014</v>
      </c>
      <c r="B129" t="s">
        <v>37</v>
      </c>
      <c r="C129" s="3">
        <v>135589095.58598</v>
      </c>
      <c r="D129" s="4">
        <v>10169182.168948499</v>
      </c>
      <c r="E129" s="4">
        <v>145758277.7549285</v>
      </c>
      <c r="F129" s="3">
        <v>4748135.7685439996</v>
      </c>
      <c r="G129" s="3">
        <v>11745743.003211802</v>
      </c>
      <c r="H129" s="3">
        <v>4765260</v>
      </c>
      <c r="I129" s="3">
        <v>22582972.167492401</v>
      </c>
      <c r="J129" s="3">
        <v>38918699.508344799</v>
      </c>
      <c r="K129" s="3">
        <v>37366108.217555039</v>
      </c>
      <c r="L129" s="3">
        <f t="shared" si="2"/>
        <v>115378782.89660403</v>
      </c>
      <c r="M129" s="3">
        <f t="shared" si="3"/>
        <v>265.88519642007651</v>
      </c>
    </row>
    <row r="130" spans="1:13" x14ac:dyDescent="0.2">
      <c r="A130" s="2">
        <v>2014</v>
      </c>
      <c r="B130" t="s">
        <v>38</v>
      </c>
      <c r="C130" s="3">
        <v>66251812.753499992</v>
      </c>
      <c r="D130" s="4">
        <v>4968885.9565124996</v>
      </c>
      <c r="E130" s="4">
        <v>71220698.710012496</v>
      </c>
      <c r="F130" s="3">
        <v>3544436.3079066006</v>
      </c>
      <c r="G130" s="3">
        <v>8231896.1660857983</v>
      </c>
      <c r="H130" s="3">
        <v>1980353.4000000001</v>
      </c>
      <c r="I130" s="3">
        <v>15154644.825594001</v>
      </c>
      <c r="J130" s="3">
        <v>18946926.544094998</v>
      </c>
      <c r="K130" s="3">
        <v>17411279.2768992</v>
      </c>
      <c r="L130" s="3">
        <f t="shared" si="2"/>
        <v>61725100.212674007</v>
      </c>
      <c r="M130" s="3">
        <f t="shared" si="3"/>
        <v>136.49023523059307</v>
      </c>
    </row>
    <row r="131" spans="1:13" x14ac:dyDescent="0.2">
      <c r="A131" s="2">
        <v>2014</v>
      </c>
      <c r="B131" t="s">
        <v>39</v>
      </c>
      <c r="C131" s="3">
        <v>14347027.371400001</v>
      </c>
      <c r="D131" s="4">
        <v>1076027.0528549999</v>
      </c>
      <c r="E131" s="4">
        <v>15423054.424255</v>
      </c>
      <c r="F131" s="3">
        <v>1617097.83188</v>
      </c>
      <c r="G131" s="3">
        <v>21123684.645585597</v>
      </c>
      <c r="H131" s="3">
        <v>1529316</v>
      </c>
      <c r="I131" s="3">
        <v>17659844.36352</v>
      </c>
      <c r="J131" s="3">
        <v>29671009.091622401</v>
      </c>
      <c r="K131" s="3">
        <v>22305027.837855838</v>
      </c>
      <c r="L131" s="3">
        <f t="shared" si="2"/>
        <v>92288881.938583821</v>
      </c>
      <c r="M131" s="3">
        <f t="shared" si="3"/>
        <v>109.32903419471884</v>
      </c>
    </row>
    <row r="132" spans="1:13" x14ac:dyDescent="0.2">
      <c r="A132" s="2">
        <v>2014</v>
      </c>
      <c r="B132" t="s">
        <v>40</v>
      </c>
      <c r="C132" s="3">
        <v>21355866.287250001</v>
      </c>
      <c r="D132" s="4">
        <v>1601689.97154375</v>
      </c>
      <c r="E132" s="4">
        <v>22957556.258793753</v>
      </c>
      <c r="F132" s="3">
        <v>4648716.2336343993</v>
      </c>
      <c r="G132" s="3">
        <v>11813759.372878199</v>
      </c>
      <c r="H132" s="3">
        <v>3319779.6</v>
      </c>
      <c r="I132" s="3">
        <v>29823140.691997603</v>
      </c>
      <c r="J132" s="3">
        <v>24413726.887293197</v>
      </c>
      <c r="K132" s="3">
        <v>0</v>
      </c>
      <c r="L132" s="3">
        <f t="shared" ref="L132:L195" si="4">G132+H132+I132+J132+K132</f>
        <v>69370406.552168995</v>
      </c>
      <c r="M132" s="3">
        <f t="shared" ref="M132:M195" si="5">(E132+F132+G132+H132+I132+J132+K132)/1000000</f>
        <v>96.976679044597148</v>
      </c>
    </row>
    <row r="133" spans="1:13" x14ac:dyDescent="0.2">
      <c r="A133" s="2">
        <v>2014</v>
      </c>
      <c r="B133" t="s">
        <v>41</v>
      </c>
      <c r="C133" s="3">
        <v>221950122.74774</v>
      </c>
      <c r="D133" s="4">
        <v>16646259.2060805</v>
      </c>
      <c r="E133" s="4">
        <v>238596381.9538205</v>
      </c>
      <c r="F133" s="3">
        <v>5954619.8565566</v>
      </c>
      <c r="G133" s="3">
        <v>13800319.347018</v>
      </c>
      <c r="H133" s="3">
        <v>4604725.8</v>
      </c>
      <c r="I133" s="3">
        <v>27725258.721520603</v>
      </c>
      <c r="J133" s="3">
        <v>53161112.927607596</v>
      </c>
      <c r="K133" s="3">
        <v>0</v>
      </c>
      <c r="L133" s="3">
        <f t="shared" si="4"/>
        <v>99291416.796146199</v>
      </c>
      <c r="M133" s="3">
        <f t="shared" si="5"/>
        <v>343.84241860652332</v>
      </c>
    </row>
    <row r="134" spans="1:13" x14ac:dyDescent="0.2">
      <c r="A134" s="2">
        <v>2014</v>
      </c>
      <c r="B134" t="s">
        <v>42</v>
      </c>
      <c r="C134" s="3">
        <v>294581619.17383999</v>
      </c>
      <c r="D134" s="4">
        <v>22093621.438037999</v>
      </c>
      <c r="E134" s="4">
        <v>316675240.61187798</v>
      </c>
      <c r="F134" s="3">
        <v>10333371.865954001</v>
      </c>
      <c r="G134" s="3">
        <v>15684737.224876001</v>
      </c>
      <c r="H134" s="3">
        <v>3611044.8</v>
      </c>
      <c r="I134" s="3">
        <v>21120397.910248801</v>
      </c>
      <c r="J134" s="3">
        <v>43128505.356240004</v>
      </c>
      <c r="K134" s="3">
        <v>0</v>
      </c>
      <c r="L134" s="3">
        <f t="shared" si="4"/>
        <v>83544685.291364804</v>
      </c>
      <c r="M134" s="3">
        <f t="shared" si="5"/>
        <v>410.55329776919677</v>
      </c>
    </row>
    <row r="135" spans="1:13" x14ac:dyDescent="0.2">
      <c r="A135" s="2">
        <v>2014</v>
      </c>
      <c r="B135" t="s">
        <v>43</v>
      </c>
      <c r="C135" s="3">
        <v>55002557.429710001</v>
      </c>
      <c r="D135" s="4">
        <v>4125191.80722825</v>
      </c>
      <c r="E135" s="4">
        <v>59127749.236938253</v>
      </c>
      <c r="F135" s="3">
        <v>4845158.3891038001</v>
      </c>
      <c r="G135" s="3">
        <v>7178065.1442668</v>
      </c>
      <c r="H135" s="3">
        <v>1807936.2</v>
      </c>
      <c r="I135" s="3">
        <v>11800250.049089201</v>
      </c>
      <c r="J135" s="3">
        <v>29814548.767191</v>
      </c>
      <c r="K135" s="3">
        <v>891443.01478848024</v>
      </c>
      <c r="L135" s="3">
        <f t="shared" si="4"/>
        <v>51492243.175335482</v>
      </c>
      <c r="M135" s="3">
        <f t="shared" si="5"/>
        <v>115.46515080137753</v>
      </c>
    </row>
    <row r="136" spans="1:13" x14ac:dyDescent="0.2">
      <c r="A136" s="2">
        <v>2014</v>
      </c>
      <c r="B136" t="s">
        <v>44</v>
      </c>
      <c r="C136" s="3">
        <v>121326127.87245999</v>
      </c>
      <c r="D136" s="4">
        <v>9099459.5904344991</v>
      </c>
      <c r="E136" s="4">
        <v>130425587.4628945</v>
      </c>
      <c r="F136" s="3">
        <v>4490403.116719</v>
      </c>
      <c r="G136" s="3">
        <v>6893404.5944863996</v>
      </c>
      <c r="H136" s="3">
        <v>1951959.5999999999</v>
      </c>
      <c r="I136" s="3">
        <v>10753394.442663999</v>
      </c>
      <c r="J136" s="3">
        <v>31676301.564782601</v>
      </c>
      <c r="K136" s="3">
        <v>0</v>
      </c>
      <c r="L136" s="3">
        <f t="shared" si="4"/>
        <v>51275060.201932997</v>
      </c>
      <c r="M136" s="3">
        <f t="shared" si="5"/>
        <v>186.19105078154647</v>
      </c>
    </row>
    <row r="137" spans="1:13" x14ac:dyDescent="0.2">
      <c r="A137" s="2">
        <v>2014</v>
      </c>
      <c r="B137" t="s">
        <v>45</v>
      </c>
      <c r="C137" s="3">
        <v>17722074.264450002</v>
      </c>
      <c r="D137" s="4">
        <v>1329155.5698337501</v>
      </c>
      <c r="E137" s="4">
        <v>19051229.834283754</v>
      </c>
      <c r="F137" s="3">
        <v>2026676.5655399999</v>
      </c>
      <c r="G137" s="3">
        <v>5230685.4096031999</v>
      </c>
      <c r="H137" s="3">
        <v>1964150.5999999999</v>
      </c>
      <c r="I137" s="3">
        <v>7318280.5633199997</v>
      </c>
      <c r="J137" s="3">
        <v>22014146.722856</v>
      </c>
      <c r="K137" s="3">
        <v>0</v>
      </c>
      <c r="L137" s="3">
        <f t="shared" si="4"/>
        <v>36527263.295779198</v>
      </c>
      <c r="M137" s="3">
        <f t="shared" si="5"/>
        <v>57.605169695602953</v>
      </c>
    </row>
    <row r="138" spans="1:13" x14ac:dyDescent="0.2">
      <c r="A138" s="2">
        <v>2014</v>
      </c>
      <c r="B138" t="s">
        <v>46</v>
      </c>
      <c r="C138" s="3">
        <v>89358924.917159989</v>
      </c>
      <c r="D138" s="4">
        <v>6701919.368786999</v>
      </c>
      <c r="E138" s="4">
        <v>96060844.285946995</v>
      </c>
      <c r="F138" s="3">
        <v>7176428.1744982004</v>
      </c>
      <c r="G138" s="3">
        <v>24849114.451202597</v>
      </c>
      <c r="H138" s="3">
        <v>7013160</v>
      </c>
      <c r="I138" s="3">
        <v>31118894.327993598</v>
      </c>
      <c r="J138" s="3">
        <v>76315028.625547394</v>
      </c>
      <c r="K138" s="3">
        <v>32110989.979252797</v>
      </c>
      <c r="L138" s="3">
        <f t="shared" si="4"/>
        <v>171407187.38399637</v>
      </c>
      <c r="M138" s="3">
        <f t="shared" si="5"/>
        <v>274.6444598444416</v>
      </c>
    </row>
    <row r="139" spans="1:13" x14ac:dyDescent="0.2">
      <c r="A139" s="2">
        <v>2014</v>
      </c>
      <c r="B139" t="s">
        <v>47</v>
      </c>
      <c r="C139" s="3">
        <v>215189879.89170003</v>
      </c>
      <c r="D139" s="4">
        <v>16139240.991877502</v>
      </c>
      <c r="E139" s="4">
        <v>231329120.88357753</v>
      </c>
      <c r="F139" s="3">
        <v>4914577.6226027999</v>
      </c>
      <c r="G139" s="3">
        <v>12842705.700867999</v>
      </c>
      <c r="H139" s="3">
        <v>6086252.7999999998</v>
      </c>
      <c r="I139" s="3">
        <v>18697261.077696003</v>
      </c>
      <c r="J139" s="3">
        <v>54299736.154725194</v>
      </c>
      <c r="K139" s="3">
        <v>7347750.8109297594</v>
      </c>
      <c r="L139" s="3">
        <f t="shared" si="4"/>
        <v>99273706.544218957</v>
      </c>
      <c r="M139" s="3">
        <f t="shared" si="5"/>
        <v>335.5174050503993</v>
      </c>
    </row>
    <row r="140" spans="1:13" x14ac:dyDescent="0.2">
      <c r="A140" s="2">
        <v>2014</v>
      </c>
      <c r="B140" t="s">
        <v>48</v>
      </c>
      <c r="C140" s="3">
        <v>185803391.88440999</v>
      </c>
      <c r="D140" s="4">
        <v>13935254.391330749</v>
      </c>
      <c r="E140" s="4">
        <v>199738646.27574074</v>
      </c>
      <c r="F140" s="3">
        <v>9227780.7408386003</v>
      </c>
      <c r="G140" s="3">
        <v>17821062.168288201</v>
      </c>
      <c r="H140" s="3">
        <v>3390165.4</v>
      </c>
      <c r="I140" s="3">
        <v>17235129.6415888</v>
      </c>
      <c r="J140" s="3">
        <v>45151156.532629594</v>
      </c>
      <c r="K140" s="3">
        <v>0</v>
      </c>
      <c r="L140" s="3">
        <f t="shared" si="4"/>
        <v>83597513.742506593</v>
      </c>
      <c r="M140" s="3">
        <f t="shared" si="5"/>
        <v>292.56394075908594</v>
      </c>
    </row>
    <row r="141" spans="1:13" x14ac:dyDescent="0.2">
      <c r="A141" s="2">
        <v>2014</v>
      </c>
      <c r="B141" t="s">
        <v>49</v>
      </c>
      <c r="C141" s="3">
        <v>61113050.177659996</v>
      </c>
      <c r="D141" s="4">
        <v>4583478.7633244991</v>
      </c>
      <c r="E141" s="4">
        <v>65696528.940984495</v>
      </c>
      <c r="F141" s="3">
        <v>8178506.2005032003</v>
      </c>
      <c r="G141" s="3">
        <v>15954835.0648208</v>
      </c>
      <c r="H141" s="3">
        <v>3565036.9999999995</v>
      </c>
      <c r="I141" s="3">
        <v>22029883.576192599</v>
      </c>
      <c r="J141" s="3">
        <v>43636758.864353798</v>
      </c>
      <c r="K141" s="3">
        <v>0</v>
      </c>
      <c r="L141" s="3">
        <f t="shared" si="4"/>
        <v>85186514.50536719</v>
      </c>
      <c r="M141" s="3">
        <f t="shared" si="5"/>
        <v>159.06154964685487</v>
      </c>
    </row>
    <row r="142" spans="1:13" x14ac:dyDescent="0.2">
      <c r="A142" s="2">
        <v>2014</v>
      </c>
      <c r="B142" t="s">
        <v>50</v>
      </c>
      <c r="C142" s="3">
        <v>75305085.146730006</v>
      </c>
      <c r="D142" s="4">
        <v>5647881.3860047506</v>
      </c>
      <c r="E142" s="4">
        <v>80952966.532734752</v>
      </c>
      <c r="F142" s="3">
        <v>7277360.1652464001</v>
      </c>
      <c r="G142" s="3">
        <v>33834515.794346996</v>
      </c>
      <c r="H142" s="3">
        <v>6318758.4000000004</v>
      </c>
      <c r="I142" s="3">
        <v>41865325.813446395</v>
      </c>
      <c r="J142" s="3">
        <v>86741445.502604604</v>
      </c>
      <c r="K142" s="3">
        <v>0</v>
      </c>
      <c r="L142" s="3">
        <f t="shared" si="4"/>
        <v>168760045.510398</v>
      </c>
      <c r="M142" s="3">
        <f t="shared" si="5"/>
        <v>256.99037220837914</v>
      </c>
    </row>
    <row r="143" spans="1:13" x14ac:dyDescent="0.2">
      <c r="A143" s="2">
        <v>2014</v>
      </c>
      <c r="B143" t="s">
        <v>51</v>
      </c>
      <c r="C143" s="3">
        <v>23622499.012709998</v>
      </c>
      <c r="D143" s="4">
        <v>1771687.4259532497</v>
      </c>
      <c r="E143" s="4">
        <v>25394186.438663248</v>
      </c>
      <c r="F143" s="3">
        <v>1359623.0315592</v>
      </c>
      <c r="G143" s="3">
        <v>4958037.0100823995</v>
      </c>
      <c r="H143" s="3">
        <v>1577179.5000000002</v>
      </c>
      <c r="I143" s="3">
        <v>7317359.9476255998</v>
      </c>
      <c r="J143" s="3">
        <v>23388918.056976601</v>
      </c>
      <c r="K143" s="3">
        <v>0</v>
      </c>
      <c r="L143" s="3">
        <f t="shared" si="4"/>
        <v>37241494.514684603</v>
      </c>
      <c r="M143" s="3">
        <f t="shared" si="5"/>
        <v>63.995303984907046</v>
      </c>
    </row>
    <row r="144" spans="1:13" x14ac:dyDescent="0.2">
      <c r="A144" s="2">
        <v>2014</v>
      </c>
      <c r="B144" t="s">
        <v>52</v>
      </c>
      <c r="C144" s="3">
        <v>3549381.8013900006</v>
      </c>
      <c r="D144" s="4">
        <v>266203.63510425005</v>
      </c>
      <c r="E144" s="4">
        <v>3815585.4364942508</v>
      </c>
      <c r="F144" s="3">
        <v>1099571.2604693999</v>
      </c>
      <c r="G144" s="3">
        <v>1929414.328646</v>
      </c>
      <c r="H144" s="3">
        <v>321292.79999999999</v>
      </c>
      <c r="I144" s="3">
        <v>4416418.3049828</v>
      </c>
      <c r="J144" s="3">
        <v>4464496.6868489999</v>
      </c>
      <c r="K144" s="3">
        <v>0</v>
      </c>
      <c r="L144" s="3">
        <f t="shared" si="4"/>
        <v>11131622.120477799</v>
      </c>
      <c r="M144" s="3">
        <f t="shared" si="5"/>
        <v>16.046778817441449</v>
      </c>
    </row>
    <row r="145" spans="1:13" x14ac:dyDescent="0.2">
      <c r="A145" s="2">
        <v>2014</v>
      </c>
      <c r="B145" t="s">
        <v>53</v>
      </c>
      <c r="C145" s="3">
        <v>52213569.125239998</v>
      </c>
      <c r="D145" s="4">
        <v>3916017.6843929999</v>
      </c>
      <c r="E145" s="4">
        <v>56129586.809633002</v>
      </c>
      <c r="F145" s="3">
        <v>4052456.3415744002</v>
      </c>
      <c r="G145" s="3">
        <v>5922020.495317</v>
      </c>
      <c r="H145" s="3">
        <v>1484605.8</v>
      </c>
      <c r="I145" s="3">
        <v>8790819.9690256007</v>
      </c>
      <c r="J145" s="3">
        <v>19599662.2342906</v>
      </c>
      <c r="K145" s="3">
        <v>0</v>
      </c>
      <c r="L145" s="3">
        <f t="shared" si="4"/>
        <v>35797108.498633198</v>
      </c>
      <c r="M145" s="3">
        <f t="shared" si="5"/>
        <v>95.979151649840588</v>
      </c>
    </row>
    <row r="146" spans="1:13" x14ac:dyDescent="0.2">
      <c r="A146" s="2">
        <v>2014</v>
      </c>
      <c r="B146" t="s">
        <v>54</v>
      </c>
      <c r="C146" s="3">
        <v>205666155.99603</v>
      </c>
      <c r="D146" s="4">
        <v>15424961.69970225</v>
      </c>
      <c r="E146" s="4">
        <v>221091117.69573227</v>
      </c>
      <c r="F146" s="3">
        <v>5329555.0645307992</v>
      </c>
      <c r="G146" s="3">
        <v>16964088.9221978</v>
      </c>
      <c r="H146" s="3">
        <v>3183744.8</v>
      </c>
      <c r="I146" s="3">
        <v>18670480.726647601</v>
      </c>
      <c r="J146" s="3">
        <v>52150873.198416993</v>
      </c>
      <c r="K146" s="3">
        <v>0</v>
      </c>
      <c r="L146" s="3">
        <f t="shared" si="4"/>
        <v>90969187.647262394</v>
      </c>
      <c r="M146" s="3">
        <f t="shared" si="5"/>
        <v>317.38986040752548</v>
      </c>
    </row>
    <row r="147" spans="1:13" x14ac:dyDescent="0.2">
      <c r="A147" s="2">
        <v>2014</v>
      </c>
      <c r="B147" t="s">
        <v>55</v>
      </c>
      <c r="C147" s="3">
        <v>31408067.834200002</v>
      </c>
      <c r="D147" s="4">
        <v>2355605.0875650002</v>
      </c>
      <c r="E147" s="4">
        <v>33763672.921765</v>
      </c>
      <c r="F147" s="3">
        <v>3481549.0304605998</v>
      </c>
      <c r="G147" s="3">
        <v>23694315.815194398</v>
      </c>
      <c r="H147" s="3">
        <v>2037364.5</v>
      </c>
      <c r="I147" s="3">
        <v>30678667.854628395</v>
      </c>
      <c r="J147" s="3">
        <v>34218367.577430397</v>
      </c>
      <c r="K147" s="3">
        <v>0</v>
      </c>
      <c r="L147" s="3">
        <f t="shared" si="4"/>
        <v>90628715.747253194</v>
      </c>
      <c r="M147" s="3">
        <f t="shared" si="5"/>
        <v>127.87393769947879</v>
      </c>
    </row>
    <row r="148" spans="1:13" x14ac:dyDescent="0.2">
      <c r="A148" s="2">
        <v>2014</v>
      </c>
      <c r="B148" t="s">
        <v>56</v>
      </c>
      <c r="C148" s="3">
        <v>56164372.488119997</v>
      </c>
      <c r="D148" s="4">
        <v>4212327.936609</v>
      </c>
      <c r="E148" s="4">
        <v>60376700.424728997</v>
      </c>
      <c r="F148" s="3">
        <v>4832523.4527981998</v>
      </c>
      <c r="G148" s="3">
        <v>6306899.3777879998</v>
      </c>
      <c r="H148" s="3">
        <v>1978795.5</v>
      </c>
      <c r="I148" s="3">
        <v>8844824.1234933995</v>
      </c>
      <c r="J148" s="3">
        <v>27683739.338675</v>
      </c>
      <c r="K148" s="3">
        <v>0</v>
      </c>
      <c r="L148" s="3">
        <f t="shared" si="4"/>
        <v>44814258.339956403</v>
      </c>
      <c r="M148" s="3">
        <f t="shared" si="5"/>
        <v>110.0234822174836</v>
      </c>
    </row>
    <row r="149" spans="1:13" x14ac:dyDescent="0.2">
      <c r="A149" s="2">
        <v>2014</v>
      </c>
      <c r="B149" t="s">
        <v>57</v>
      </c>
      <c r="C149" s="3">
        <v>44139954.969159998</v>
      </c>
      <c r="D149" s="4">
        <v>3310496.6226869998</v>
      </c>
      <c r="E149" s="4">
        <v>47450451.591846995</v>
      </c>
      <c r="F149" s="3">
        <v>5064173.1275666002</v>
      </c>
      <c r="G149" s="3">
        <v>9435378.3341320008</v>
      </c>
      <c r="H149" s="3">
        <v>4864967</v>
      </c>
      <c r="I149" s="3">
        <v>12532791.461858001</v>
      </c>
      <c r="J149" s="3">
        <v>31926123.918486197</v>
      </c>
      <c r="K149" s="3">
        <v>7669420.50295344</v>
      </c>
      <c r="L149" s="3">
        <f t="shared" si="4"/>
        <v>66428681.217429638</v>
      </c>
      <c r="M149" s="3">
        <f t="shared" si="5"/>
        <v>118.94330593684323</v>
      </c>
    </row>
    <row r="150" spans="1:13" x14ac:dyDescent="0.2">
      <c r="A150" s="2">
        <v>2014</v>
      </c>
      <c r="B150" t="s">
        <v>58</v>
      </c>
      <c r="C150" s="3">
        <v>19140816.100000001</v>
      </c>
      <c r="D150" s="4">
        <v>1435561.2075</v>
      </c>
      <c r="E150" s="4">
        <v>20576377.307500001</v>
      </c>
      <c r="F150" s="3">
        <v>2818755.2376260003</v>
      </c>
      <c r="G150" s="3">
        <v>3052047.6266399999</v>
      </c>
      <c r="H150" s="3">
        <v>3662915.5</v>
      </c>
      <c r="I150" s="3">
        <v>6093308.6326759998</v>
      </c>
      <c r="J150" s="3">
        <v>16464663.821626</v>
      </c>
      <c r="K150" s="3">
        <v>5907405.7870396795</v>
      </c>
      <c r="L150" s="3">
        <f t="shared" si="4"/>
        <v>35180341.36798168</v>
      </c>
      <c r="M150" s="3">
        <f t="shared" si="5"/>
        <v>58.575473913107686</v>
      </c>
    </row>
    <row r="151" spans="1:13" x14ac:dyDescent="0.2">
      <c r="A151" s="2">
        <v>2014</v>
      </c>
      <c r="B151" t="s">
        <v>59</v>
      </c>
      <c r="C151" s="3">
        <v>3130159.09406</v>
      </c>
      <c r="D151" s="4">
        <v>234761.93205450001</v>
      </c>
      <c r="E151" s="4">
        <v>3364921.0261145001</v>
      </c>
      <c r="F151" s="3">
        <v>1068685.3693674</v>
      </c>
      <c r="G151" s="3">
        <v>1151594.0856236001</v>
      </c>
      <c r="H151" s="3">
        <v>524581.5</v>
      </c>
      <c r="I151" s="3">
        <v>3164331.2733223997</v>
      </c>
      <c r="J151" s="3">
        <v>5579503.6762263998</v>
      </c>
      <c r="K151" s="3">
        <v>176394.51673536</v>
      </c>
      <c r="L151" s="3">
        <f t="shared" si="4"/>
        <v>10596405.051907759</v>
      </c>
      <c r="M151" s="3">
        <f t="shared" si="5"/>
        <v>15.03001144738966</v>
      </c>
    </row>
    <row r="152" spans="1:13" x14ac:dyDescent="0.2">
      <c r="A152" s="2">
        <v>2014</v>
      </c>
      <c r="B152" t="s">
        <v>60</v>
      </c>
      <c r="C152" s="3">
        <v>9005747.7448399998</v>
      </c>
      <c r="D152" s="4">
        <v>675431.08086300001</v>
      </c>
      <c r="E152" s="4">
        <v>9681178.8257030006</v>
      </c>
      <c r="F152" s="3">
        <v>1446764.1891578001</v>
      </c>
      <c r="G152" s="3">
        <v>1229975.7088606001</v>
      </c>
      <c r="H152" s="3">
        <v>684794</v>
      </c>
      <c r="I152" s="3">
        <v>2114441.5345532</v>
      </c>
      <c r="J152" s="3">
        <v>3704621.3234048001</v>
      </c>
      <c r="K152" s="3">
        <v>3387911.3277979204</v>
      </c>
      <c r="L152" s="3">
        <f t="shared" si="4"/>
        <v>11121743.894616522</v>
      </c>
      <c r="M152" s="3">
        <f t="shared" si="5"/>
        <v>22.249686909477322</v>
      </c>
    </row>
    <row r="153" spans="1:13" x14ac:dyDescent="0.2">
      <c r="A153" s="2">
        <v>2014</v>
      </c>
      <c r="B153" t="s">
        <v>61</v>
      </c>
      <c r="C153" s="3">
        <v>19230695.149980001</v>
      </c>
      <c r="D153" s="4">
        <v>1442302.1362485001</v>
      </c>
      <c r="E153" s="4">
        <v>20672997.2862285</v>
      </c>
      <c r="F153" s="3">
        <v>2834577.6115867998</v>
      </c>
      <c r="G153" s="3">
        <v>5533516.8283692002</v>
      </c>
      <c r="H153" s="3">
        <v>2204524</v>
      </c>
      <c r="I153" s="3">
        <v>7624296.6947569996</v>
      </c>
      <c r="J153" s="3">
        <v>16319996.954998001</v>
      </c>
      <c r="K153" s="3">
        <v>9750876.5741587188</v>
      </c>
      <c r="L153" s="3">
        <f t="shared" si="4"/>
        <v>41433211.052282922</v>
      </c>
      <c r="M153" s="3">
        <f t="shared" si="5"/>
        <v>64.940785950098217</v>
      </c>
    </row>
    <row r="154" spans="1:13" x14ac:dyDescent="0.2">
      <c r="A154" s="2">
        <v>2015</v>
      </c>
      <c r="B154" t="s">
        <v>32</v>
      </c>
      <c r="C154" s="3">
        <v>32546738.197319999</v>
      </c>
      <c r="D154" s="4">
        <v>2441005.3647989999</v>
      </c>
      <c r="E154" s="4">
        <v>34987743.562119</v>
      </c>
      <c r="F154" s="3">
        <v>3243981.1606598003</v>
      </c>
      <c r="G154" s="3">
        <v>11961557.7704232</v>
      </c>
      <c r="H154" s="3">
        <v>4579608</v>
      </c>
      <c r="I154" s="3">
        <v>38974289.157000601</v>
      </c>
      <c r="J154" s="3">
        <v>34540236.553247601</v>
      </c>
      <c r="K154" s="3">
        <v>22618004.695440002</v>
      </c>
      <c r="L154" s="3">
        <f t="shared" si="4"/>
        <v>112673696.1761114</v>
      </c>
      <c r="M154" s="3">
        <f t="shared" si="5"/>
        <v>150.90542089889018</v>
      </c>
    </row>
    <row r="155" spans="1:13" x14ac:dyDescent="0.2">
      <c r="A155" s="2">
        <v>2015</v>
      </c>
      <c r="B155" t="s">
        <v>33</v>
      </c>
      <c r="C155" s="3">
        <v>28582457.044889998</v>
      </c>
      <c r="D155" s="4">
        <v>2143684.2783667496</v>
      </c>
      <c r="E155" s="4">
        <v>30726141.323256746</v>
      </c>
      <c r="F155" s="3">
        <v>5547605.1299127992</v>
      </c>
      <c r="G155" s="3">
        <v>5593757.4110599998</v>
      </c>
      <c r="H155" s="3">
        <v>3336696</v>
      </c>
      <c r="I155" s="3">
        <v>11410626.262456801</v>
      </c>
      <c r="J155" s="3">
        <v>16507593.380423199</v>
      </c>
      <c r="K155" s="3">
        <v>14576231.445726719</v>
      </c>
      <c r="L155" s="3">
        <f t="shared" si="4"/>
        <v>51424904.499666721</v>
      </c>
      <c r="M155" s="3">
        <f t="shared" si="5"/>
        <v>87.698650952836275</v>
      </c>
    </row>
    <row r="156" spans="1:13" x14ac:dyDescent="0.2">
      <c r="A156" s="2">
        <v>2015</v>
      </c>
      <c r="B156" t="s">
        <v>34</v>
      </c>
      <c r="C156" s="3">
        <v>82840023.947199985</v>
      </c>
      <c r="D156" s="4">
        <v>6213001.7960399985</v>
      </c>
      <c r="E156" s="4">
        <v>89053025.743239984</v>
      </c>
      <c r="F156" s="3">
        <v>5558734.0537020005</v>
      </c>
      <c r="G156" s="3">
        <v>16669917.977917999</v>
      </c>
      <c r="H156" s="3">
        <v>8474840</v>
      </c>
      <c r="I156" s="3">
        <v>24887767.925032802</v>
      </c>
      <c r="J156" s="3">
        <v>85452016.998145193</v>
      </c>
      <c r="K156" s="3">
        <v>22728508.532970238</v>
      </c>
      <c r="L156" s="3">
        <f t="shared" si="4"/>
        <v>158213051.43406624</v>
      </c>
      <c r="M156" s="3">
        <f t="shared" si="5"/>
        <v>252.82481123100823</v>
      </c>
    </row>
    <row r="157" spans="1:13" x14ac:dyDescent="0.2">
      <c r="A157" s="2">
        <v>2015</v>
      </c>
      <c r="B157" t="s">
        <v>35</v>
      </c>
      <c r="C157" s="3">
        <v>28319975.339470003</v>
      </c>
      <c r="D157" s="4">
        <v>2123998.1504602502</v>
      </c>
      <c r="E157" s="4">
        <v>30443973.489930253</v>
      </c>
      <c r="F157" s="3">
        <v>3931747.8558654003</v>
      </c>
      <c r="G157" s="3">
        <v>8573461.1484021991</v>
      </c>
      <c r="H157" s="3">
        <v>5257208</v>
      </c>
      <c r="I157" s="3">
        <v>12872489.568708999</v>
      </c>
      <c r="J157" s="3">
        <v>39702890.958120801</v>
      </c>
      <c r="K157" s="3">
        <v>20913489.57822432</v>
      </c>
      <c r="L157" s="3">
        <f t="shared" si="4"/>
        <v>87319539.253456324</v>
      </c>
      <c r="M157" s="3">
        <f t="shared" si="5"/>
        <v>121.69526059925197</v>
      </c>
    </row>
    <row r="158" spans="1:13" x14ac:dyDescent="0.2">
      <c r="A158" s="2">
        <v>2015</v>
      </c>
      <c r="B158" t="s">
        <v>36</v>
      </c>
      <c r="C158" s="3">
        <v>12840452.514870001</v>
      </c>
      <c r="D158" s="4">
        <v>963033.93861525005</v>
      </c>
      <c r="E158" s="4">
        <v>13803486.45348525</v>
      </c>
      <c r="F158" s="3">
        <v>4975806.9636979997</v>
      </c>
      <c r="G158" s="3">
        <v>23849349.417716395</v>
      </c>
      <c r="H158" s="3">
        <v>2228336</v>
      </c>
      <c r="I158" s="3">
        <v>21587066.107813396</v>
      </c>
      <c r="J158" s="3">
        <v>23162687.258212797</v>
      </c>
      <c r="K158" s="3">
        <v>17358232.483025279</v>
      </c>
      <c r="L158" s="3">
        <f t="shared" si="4"/>
        <v>88185671.266767859</v>
      </c>
      <c r="M158" s="3">
        <f t="shared" si="5"/>
        <v>106.96496468395112</v>
      </c>
    </row>
    <row r="159" spans="1:13" x14ac:dyDescent="0.2">
      <c r="A159" s="2">
        <v>2015</v>
      </c>
      <c r="B159" t="s">
        <v>37</v>
      </c>
      <c r="C159" s="3">
        <v>45446738.723499998</v>
      </c>
      <c r="D159" s="4">
        <v>3408505.4042624999</v>
      </c>
      <c r="E159" s="4">
        <v>48855244.127762496</v>
      </c>
      <c r="F159" s="3">
        <v>3999160.4442638</v>
      </c>
      <c r="G159" s="3">
        <v>11929704.436085401</v>
      </c>
      <c r="H159" s="3">
        <v>5179726.8000000007</v>
      </c>
      <c r="I159" s="3">
        <v>27658308.614293598</v>
      </c>
      <c r="J159" s="3">
        <v>43257272.823420808</v>
      </c>
      <c r="K159" s="3">
        <v>40444040.883892797</v>
      </c>
      <c r="L159" s="3">
        <f t="shared" si="4"/>
        <v>128469053.55769262</v>
      </c>
      <c r="M159" s="3">
        <f t="shared" si="5"/>
        <v>181.32345812971894</v>
      </c>
    </row>
    <row r="160" spans="1:13" x14ac:dyDescent="0.2">
      <c r="A160" s="2">
        <v>2015</v>
      </c>
      <c r="B160" t="s">
        <v>38</v>
      </c>
      <c r="C160" s="3">
        <v>17792493.168810003</v>
      </c>
      <c r="D160" s="4">
        <v>1334436.98766075</v>
      </c>
      <c r="E160" s="4">
        <v>19126930.156470753</v>
      </c>
      <c r="F160" s="3">
        <v>3386276.3551952001</v>
      </c>
      <c r="G160" s="3">
        <v>9012375.2573290002</v>
      </c>
      <c r="H160" s="3">
        <v>2129960.4000000004</v>
      </c>
      <c r="I160" s="3">
        <v>17167732.237869404</v>
      </c>
      <c r="J160" s="3">
        <v>20210564.931747198</v>
      </c>
      <c r="K160" s="3">
        <v>18565677.632003039</v>
      </c>
      <c r="L160" s="3">
        <f t="shared" si="4"/>
        <v>67086310.458948642</v>
      </c>
      <c r="M160" s="3">
        <f t="shared" si="5"/>
        <v>89.599516970614602</v>
      </c>
    </row>
    <row r="161" spans="1:13" x14ac:dyDescent="0.2">
      <c r="A161" s="2">
        <v>2015</v>
      </c>
      <c r="B161" t="s">
        <v>39</v>
      </c>
      <c r="C161" s="3">
        <v>10774836.929639999</v>
      </c>
      <c r="D161" s="4">
        <v>808112.76972299989</v>
      </c>
      <c r="E161" s="4">
        <v>11582949.699362999</v>
      </c>
      <c r="F161" s="3">
        <v>1644807.1238831999</v>
      </c>
      <c r="G161" s="3">
        <v>29939816.992677998</v>
      </c>
      <c r="H161" s="3">
        <v>1456174.8</v>
      </c>
      <c r="I161" s="3">
        <v>26290124.233305603</v>
      </c>
      <c r="J161" s="3">
        <v>28422325.849360801</v>
      </c>
      <c r="K161" s="3">
        <v>24162450.95739552</v>
      </c>
      <c r="L161" s="3">
        <f t="shared" si="4"/>
        <v>110270892.83273992</v>
      </c>
      <c r="M161" s="3">
        <f t="shared" si="5"/>
        <v>123.49864965598613</v>
      </c>
    </row>
    <row r="162" spans="1:13" x14ac:dyDescent="0.2">
      <c r="A162" s="2">
        <v>2015</v>
      </c>
      <c r="B162" t="s">
        <v>40</v>
      </c>
      <c r="C162" s="3">
        <v>17580010.351580001</v>
      </c>
      <c r="D162" s="4">
        <v>1318500.7763685</v>
      </c>
      <c r="E162" s="4">
        <v>18898511.1279485</v>
      </c>
      <c r="F162" s="3">
        <v>4854414.4475921998</v>
      </c>
      <c r="G162" s="3">
        <v>11660519.461143602</v>
      </c>
      <c r="H162" s="3">
        <v>3388975.1999999997</v>
      </c>
      <c r="I162" s="3">
        <v>31086917.5647192</v>
      </c>
      <c r="J162" s="3">
        <v>26450063.237456597</v>
      </c>
      <c r="K162" s="3">
        <v>0</v>
      </c>
      <c r="L162" s="3">
        <f t="shared" si="4"/>
        <v>72586475.463319391</v>
      </c>
      <c r="M162" s="3">
        <f t="shared" si="5"/>
        <v>96.339401038860117</v>
      </c>
    </row>
    <row r="163" spans="1:13" x14ac:dyDescent="0.2">
      <c r="A163" s="2">
        <v>2015</v>
      </c>
      <c r="B163" t="s">
        <v>41</v>
      </c>
      <c r="C163" s="3">
        <v>206740667.05646998</v>
      </c>
      <c r="D163" s="4">
        <v>15505550.029235248</v>
      </c>
      <c r="E163" s="4">
        <v>222246217.08570522</v>
      </c>
      <c r="F163" s="3">
        <v>4723805.7356090005</v>
      </c>
      <c r="G163" s="3">
        <v>14143886.1519044</v>
      </c>
      <c r="H163" s="3">
        <v>5046451.2</v>
      </c>
      <c r="I163" s="3">
        <v>29813531.1339738</v>
      </c>
      <c r="J163" s="3">
        <v>56829496.867978804</v>
      </c>
      <c r="K163" s="3">
        <v>0</v>
      </c>
      <c r="L163" s="3">
        <f t="shared" si="4"/>
        <v>105833365.35385701</v>
      </c>
      <c r="M163" s="3">
        <f t="shared" si="5"/>
        <v>332.80338817517122</v>
      </c>
    </row>
    <row r="164" spans="1:13" x14ac:dyDescent="0.2">
      <c r="A164" s="2">
        <v>2015</v>
      </c>
      <c r="B164" t="s">
        <v>42</v>
      </c>
      <c r="C164" s="3">
        <v>291767674.80353999</v>
      </c>
      <c r="D164" s="4">
        <v>21882575.610265497</v>
      </c>
      <c r="E164" s="4">
        <v>313650250.41380548</v>
      </c>
      <c r="F164" s="3">
        <v>10457428.988072</v>
      </c>
      <c r="G164" s="3">
        <v>16807014.060879998</v>
      </c>
      <c r="H164" s="3">
        <v>4122770.4</v>
      </c>
      <c r="I164" s="3">
        <v>23202089.725581598</v>
      </c>
      <c r="J164" s="3">
        <v>45707166.637099996</v>
      </c>
      <c r="K164" s="3">
        <v>0</v>
      </c>
      <c r="L164" s="3">
        <f t="shared" si="4"/>
        <v>89839040.823561594</v>
      </c>
      <c r="M164" s="3">
        <f t="shared" si="5"/>
        <v>413.94672022543904</v>
      </c>
    </row>
    <row r="165" spans="1:13" x14ac:dyDescent="0.2">
      <c r="A165" s="2">
        <v>2015</v>
      </c>
      <c r="B165" t="s">
        <v>43</v>
      </c>
      <c r="C165" s="3">
        <v>10661035.255389998</v>
      </c>
      <c r="D165" s="4">
        <v>799577.64415424981</v>
      </c>
      <c r="E165" s="4">
        <v>11460612.899544248</v>
      </c>
      <c r="F165" s="3">
        <v>5113304.4504092</v>
      </c>
      <c r="G165" s="3">
        <v>7935176.0858840002</v>
      </c>
      <c r="H165" s="3">
        <v>2151500.4</v>
      </c>
      <c r="I165" s="3">
        <v>13295535.611465</v>
      </c>
      <c r="J165" s="3">
        <v>32669784.343093</v>
      </c>
      <c r="K165" s="3">
        <v>1038250.1715801602</v>
      </c>
      <c r="L165" s="3">
        <f t="shared" si="4"/>
        <v>57090246.612022154</v>
      </c>
      <c r="M165" s="3">
        <f t="shared" si="5"/>
        <v>73.664163961975603</v>
      </c>
    </row>
    <row r="166" spans="1:13" x14ac:dyDescent="0.2">
      <c r="A166" s="2">
        <v>2015</v>
      </c>
      <c r="B166" t="s">
        <v>44</v>
      </c>
      <c r="C166" s="3">
        <v>123750461.92558999</v>
      </c>
      <c r="D166" s="4">
        <v>9281284.6444192491</v>
      </c>
      <c r="E166" s="4">
        <v>133031746.57000925</v>
      </c>
      <c r="F166" s="3">
        <v>4484028.7353828</v>
      </c>
      <c r="G166" s="3">
        <v>7287996.5028680004</v>
      </c>
      <c r="H166" s="3">
        <v>2062994.4</v>
      </c>
      <c r="I166" s="3">
        <v>11278869.679835999</v>
      </c>
      <c r="J166" s="3">
        <v>31838269.057495996</v>
      </c>
      <c r="K166" s="3">
        <v>0</v>
      </c>
      <c r="L166" s="3">
        <f t="shared" si="4"/>
        <v>52468129.640199997</v>
      </c>
      <c r="M166" s="3">
        <f t="shared" si="5"/>
        <v>189.98390494559206</v>
      </c>
    </row>
    <row r="167" spans="1:13" x14ac:dyDescent="0.2">
      <c r="A167" s="2">
        <v>2015</v>
      </c>
      <c r="B167" t="s">
        <v>45</v>
      </c>
      <c r="C167" s="3">
        <v>53194053.412230007</v>
      </c>
      <c r="D167" s="4">
        <v>3989554.0059172502</v>
      </c>
      <c r="E167" s="4">
        <v>57183607.418147258</v>
      </c>
      <c r="F167" s="3">
        <v>2256066.4160257997</v>
      </c>
      <c r="G167" s="3">
        <v>5924117.0028499998</v>
      </c>
      <c r="H167" s="3">
        <v>2564483</v>
      </c>
      <c r="I167" s="3">
        <v>8080609.4105200004</v>
      </c>
      <c r="J167" s="3">
        <v>23992124.614487998</v>
      </c>
      <c r="K167" s="3">
        <v>0</v>
      </c>
      <c r="L167" s="3">
        <f t="shared" si="4"/>
        <v>40561334.027857997</v>
      </c>
      <c r="M167" s="3">
        <f t="shared" si="5"/>
        <v>100.00100786203107</v>
      </c>
    </row>
    <row r="168" spans="1:13" x14ac:dyDescent="0.2">
      <c r="A168" s="2">
        <v>2015</v>
      </c>
      <c r="B168" t="s">
        <v>46</v>
      </c>
      <c r="C168" s="3">
        <v>85676888.864009991</v>
      </c>
      <c r="D168" s="4">
        <v>6425766.6648007492</v>
      </c>
      <c r="E168" s="4">
        <v>92102655.52881074</v>
      </c>
      <c r="F168" s="3">
        <v>6969992.9235116001</v>
      </c>
      <c r="G168" s="3">
        <v>24931690.089311197</v>
      </c>
      <c r="H168" s="3">
        <v>7826279.9999999991</v>
      </c>
      <c r="I168" s="3">
        <v>33424373.3919436</v>
      </c>
      <c r="J168" s="3">
        <v>80353023.998656198</v>
      </c>
      <c r="K168" s="3">
        <v>34875810.385600798</v>
      </c>
      <c r="L168" s="3">
        <f t="shared" si="4"/>
        <v>181411177.8655118</v>
      </c>
      <c r="M168" s="3">
        <f t="shared" si="5"/>
        <v>280.48382631783414</v>
      </c>
    </row>
    <row r="169" spans="1:13" x14ac:dyDescent="0.2">
      <c r="A169" s="2">
        <v>2015</v>
      </c>
      <c r="B169" t="s">
        <v>47</v>
      </c>
      <c r="C169" s="3">
        <v>60167690.669459999</v>
      </c>
      <c r="D169" s="4">
        <v>4512576.8002094999</v>
      </c>
      <c r="E169" s="4">
        <v>64680267.469669499</v>
      </c>
      <c r="F169" s="3">
        <v>6116815.2314359993</v>
      </c>
      <c r="G169" s="3">
        <v>16172950.850285999</v>
      </c>
      <c r="H169" s="3">
        <v>7268889.5999999996</v>
      </c>
      <c r="I169" s="3">
        <v>23165325.098600201</v>
      </c>
      <c r="J169" s="3">
        <v>58736245.9415562</v>
      </c>
      <c r="K169" s="3">
        <v>8656264.1840875205</v>
      </c>
      <c r="L169" s="3">
        <f t="shared" si="4"/>
        <v>113999675.67452991</v>
      </c>
      <c r="M169" s="3">
        <f t="shared" si="5"/>
        <v>184.79675837563545</v>
      </c>
    </row>
    <row r="170" spans="1:13" x14ac:dyDescent="0.2">
      <c r="A170" s="2">
        <v>2015</v>
      </c>
      <c r="B170" t="s">
        <v>48</v>
      </c>
      <c r="C170" s="3">
        <v>133112702.53565998</v>
      </c>
      <c r="D170" s="4">
        <v>9983452.6901744977</v>
      </c>
      <c r="E170" s="4">
        <v>143096155.22583449</v>
      </c>
      <c r="F170" s="3">
        <v>9352653.1006028</v>
      </c>
      <c r="G170" s="3">
        <v>18560531.969067998</v>
      </c>
      <c r="H170" s="3">
        <v>3794894</v>
      </c>
      <c r="I170" s="3">
        <v>19036601.236287799</v>
      </c>
      <c r="J170" s="3">
        <v>47106169.083429195</v>
      </c>
      <c r="K170" s="3">
        <v>0</v>
      </c>
      <c r="L170" s="3">
        <f t="shared" si="4"/>
        <v>88498196.288784981</v>
      </c>
      <c r="M170" s="3">
        <f t="shared" si="5"/>
        <v>240.94700461522228</v>
      </c>
    </row>
    <row r="171" spans="1:13" x14ac:dyDescent="0.2">
      <c r="A171" s="2">
        <v>2015</v>
      </c>
      <c r="B171" t="s">
        <v>49</v>
      </c>
      <c r="C171" s="3">
        <v>66759588.986249991</v>
      </c>
      <c r="D171" s="4">
        <v>5006969.1739687491</v>
      </c>
      <c r="E171" s="4">
        <v>71766558.160218745</v>
      </c>
      <c r="F171" s="3">
        <v>8863971.1839632001</v>
      </c>
      <c r="G171" s="3">
        <v>17423432.432977203</v>
      </c>
      <c r="H171" s="3">
        <v>3833654.1999999997</v>
      </c>
      <c r="I171" s="3">
        <v>24312905.522513602</v>
      </c>
      <c r="J171" s="3">
        <v>51091245.650900796</v>
      </c>
      <c r="K171" s="3">
        <v>0</v>
      </c>
      <c r="L171" s="3">
        <f t="shared" si="4"/>
        <v>96661237.806391597</v>
      </c>
      <c r="M171" s="3">
        <f t="shared" si="5"/>
        <v>177.29176715057355</v>
      </c>
    </row>
    <row r="172" spans="1:13" x14ac:dyDescent="0.2">
      <c r="A172" s="2">
        <v>2015</v>
      </c>
      <c r="B172" t="s">
        <v>50</v>
      </c>
      <c r="C172" s="3">
        <v>63246016.712519996</v>
      </c>
      <c r="D172" s="4">
        <v>4743451.2534389999</v>
      </c>
      <c r="E172" s="4">
        <v>67989467.965958998</v>
      </c>
      <c r="F172" s="3">
        <v>6980649.1907685995</v>
      </c>
      <c r="G172" s="3">
        <v>35955290.378239803</v>
      </c>
      <c r="H172" s="3">
        <v>6896081.4000000004</v>
      </c>
      <c r="I172" s="3">
        <v>44354624.258719601</v>
      </c>
      <c r="J172" s="3">
        <v>91138048.591829211</v>
      </c>
      <c r="K172" s="3">
        <v>0</v>
      </c>
      <c r="L172" s="3">
        <f t="shared" si="4"/>
        <v>178344044.62878862</v>
      </c>
      <c r="M172" s="3">
        <f t="shared" si="5"/>
        <v>253.31416178551621</v>
      </c>
    </row>
    <row r="173" spans="1:13" x14ac:dyDescent="0.2">
      <c r="A173" s="2">
        <v>2015</v>
      </c>
      <c r="B173" t="s">
        <v>51</v>
      </c>
      <c r="C173" s="3">
        <v>19101040.314470001</v>
      </c>
      <c r="D173" s="4">
        <v>1432578.0235852499</v>
      </c>
      <c r="E173" s="4">
        <v>20533618.338055249</v>
      </c>
      <c r="F173" s="3">
        <v>1552722.8967794001</v>
      </c>
      <c r="G173" s="3">
        <v>5259610.0665624002</v>
      </c>
      <c r="H173" s="3">
        <v>1948674.3</v>
      </c>
      <c r="I173" s="3">
        <v>7974326.1325984001</v>
      </c>
      <c r="J173" s="3">
        <v>25321853.582293801</v>
      </c>
      <c r="K173" s="3">
        <v>0</v>
      </c>
      <c r="L173" s="3">
        <f t="shared" si="4"/>
        <v>40504464.081454605</v>
      </c>
      <c r="M173" s="3">
        <f t="shared" si="5"/>
        <v>62.590805316289256</v>
      </c>
    </row>
    <row r="174" spans="1:13" x14ac:dyDescent="0.2">
      <c r="A174" s="2">
        <v>2015</v>
      </c>
      <c r="B174" t="s">
        <v>52</v>
      </c>
      <c r="C174" s="3">
        <v>2459412.1268500006</v>
      </c>
      <c r="D174" s="4">
        <v>184455.90951375003</v>
      </c>
      <c r="E174" s="4">
        <v>2643868.0363637507</v>
      </c>
      <c r="F174" s="3">
        <v>1210739.3352304001</v>
      </c>
      <c r="G174" s="3">
        <v>2162986.6280898</v>
      </c>
      <c r="H174" s="3">
        <v>350577.30000000005</v>
      </c>
      <c r="I174" s="3">
        <v>5072821.7416313998</v>
      </c>
      <c r="J174" s="3">
        <v>4989414.0109764002</v>
      </c>
      <c r="K174" s="3">
        <v>0</v>
      </c>
      <c r="L174" s="3">
        <f t="shared" si="4"/>
        <v>12575799.680697601</v>
      </c>
      <c r="M174" s="3">
        <f t="shared" si="5"/>
        <v>16.430407052291752</v>
      </c>
    </row>
    <row r="175" spans="1:13" x14ac:dyDescent="0.2">
      <c r="A175" s="2">
        <v>2015</v>
      </c>
      <c r="B175" t="s">
        <v>53</v>
      </c>
      <c r="C175" s="3">
        <v>50770373.615080006</v>
      </c>
      <c r="D175" s="4">
        <v>3807778.0211310005</v>
      </c>
      <c r="E175" s="4">
        <v>54578151.636211008</v>
      </c>
      <c r="F175" s="3">
        <v>3967630.4182852004</v>
      </c>
      <c r="G175" s="3">
        <v>6371557.7620564001</v>
      </c>
      <c r="H175" s="3">
        <v>1609900.4</v>
      </c>
      <c r="I175" s="3">
        <v>4405778.7123807995</v>
      </c>
      <c r="J175" s="3">
        <v>20847955.665154602</v>
      </c>
      <c r="K175" s="3">
        <v>0</v>
      </c>
      <c r="L175" s="3">
        <f t="shared" si="4"/>
        <v>33235192.5395918</v>
      </c>
      <c r="M175" s="3">
        <f t="shared" si="5"/>
        <v>91.780974594088022</v>
      </c>
    </row>
    <row r="176" spans="1:13" x14ac:dyDescent="0.2">
      <c r="A176" s="2">
        <v>2015</v>
      </c>
      <c r="B176" t="s">
        <v>54</v>
      </c>
      <c r="C176" s="3">
        <v>90277351.935029998</v>
      </c>
      <c r="D176" s="4">
        <v>6770801.3951272499</v>
      </c>
      <c r="E176" s="4">
        <v>97048153.33015725</v>
      </c>
      <c r="F176" s="3">
        <v>5515888.8671532003</v>
      </c>
      <c r="G176" s="3">
        <v>17329161.482226402</v>
      </c>
      <c r="H176" s="3">
        <v>3301828.2</v>
      </c>
      <c r="I176" s="3">
        <v>20390274.591489799</v>
      </c>
      <c r="J176" s="3">
        <v>54087975.822232798</v>
      </c>
      <c r="K176" s="3">
        <v>0</v>
      </c>
      <c r="L176" s="3">
        <f t="shared" si="4"/>
        <v>95109240.095948994</v>
      </c>
      <c r="M176" s="3">
        <f t="shared" si="5"/>
        <v>197.67328229325943</v>
      </c>
    </row>
    <row r="177" spans="1:13" x14ac:dyDescent="0.2">
      <c r="A177" s="2">
        <v>2015</v>
      </c>
      <c r="B177" t="s">
        <v>55</v>
      </c>
      <c r="C177" s="3">
        <v>41245365.38092</v>
      </c>
      <c r="D177" s="4">
        <v>3093402.4035689998</v>
      </c>
      <c r="E177" s="4">
        <v>44338767.784488998</v>
      </c>
      <c r="F177" s="3">
        <v>3270428.0947526004</v>
      </c>
      <c r="G177" s="3">
        <v>29493641.1873338</v>
      </c>
      <c r="H177" s="3">
        <v>1996366.2</v>
      </c>
      <c r="I177" s="3">
        <v>31614948.575174998</v>
      </c>
      <c r="J177" s="3">
        <v>34261868.150192797</v>
      </c>
      <c r="K177" s="3">
        <v>0</v>
      </c>
      <c r="L177" s="3">
        <f t="shared" si="4"/>
        <v>97366824.112701595</v>
      </c>
      <c r="M177" s="3">
        <f t="shared" si="5"/>
        <v>144.97601999194322</v>
      </c>
    </row>
    <row r="178" spans="1:13" x14ac:dyDescent="0.2">
      <c r="A178" s="2">
        <v>2015</v>
      </c>
      <c r="B178" t="s">
        <v>56</v>
      </c>
      <c r="C178" s="3">
        <v>23598885.418570001</v>
      </c>
      <c r="D178" s="4">
        <v>1769916.4063927501</v>
      </c>
      <c r="E178" s="4">
        <v>25368801.82496275</v>
      </c>
      <c r="F178" s="3">
        <v>5001053.7894722</v>
      </c>
      <c r="G178" s="3">
        <v>7871791.7616335992</v>
      </c>
      <c r="H178" s="3">
        <v>2024814</v>
      </c>
      <c r="I178" s="3">
        <v>9208581.5621617995</v>
      </c>
      <c r="J178" s="3">
        <v>29144996.668842599</v>
      </c>
      <c r="K178" s="3">
        <v>0</v>
      </c>
      <c r="L178" s="3">
        <f t="shared" si="4"/>
        <v>48250183.992637999</v>
      </c>
      <c r="M178" s="3">
        <f t="shared" si="5"/>
        <v>78.620039607072954</v>
      </c>
    </row>
    <row r="179" spans="1:13" x14ac:dyDescent="0.2">
      <c r="A179" s="2">
        <v>2015</v>
      </c>
      <c r="B179" t="s">
        <v>57</v>
      </c>
      <c r="C179" s="3">
        <v>45820272.944159999</v>
      </c>
      <c r="D179" s="4">
        <v>3436520.4708119999</v>
      </c>
      <c r="E179" s="4">
        <v>49256793.414972</v>
      </c>
      <c r="F179" s="3">
        <v>4583355.9654722</v>
      </c>
      <c r="G179" s="3">
        <v>9941489.7805159986</v>
      </c>
      <c r="H179" s="3">
        <v>4886023.5</v>
      </c>
      <c r="I179" s="3">
        <v>12567538.341076799</v>
      </c>
      <c r="J179" s="3">
        <v>31716673.4005736</v>
      </c>
      <c r="K179" s="3">
        <v>9296473.8382454403</v>
      </c>
      <c r="L179" s="3">
        <f t="shared" si="4"/>
        <v>68408198.860411838</v>
      </c>
      <c r="M179" s="3">
        <f t="shared" si="5"/>
        <v>122.24834824085602</v>
      </c>
    </row>
    <row r="180" spans="1:13" x14ac:dyDescent="0.2">
      <c r="A180" s="2">
        <v>2015</v>
      </c>
      <c r="B180" t="s">
        <v>58</v>
      </c>
      <c r="C180" s="3">
        <v>13624886.108859999</v>
      </c>
      <c r="D180" s="4">
        <v>1021866.4581644998</v>
      </c>
      <c r="E180" s="4">
        <v>14646752.567024499</v>
      </c>
      <c r="F180" s="3">
        <v>2380701.9814200001</v>
      </c>
      <c r="G180" s="3">
        <v>3492369.4344100002</v>
      </c>
      <c r="H180" s="3">
        <v>3757212</v>
      </c>
      <c r="I180" s="3">
        <v>6952186.4183599995</v>
      </c>
      <c r="J180" s="3">
        <v>17938793.572584003</v>
      </c>
      <c r="K180" s="3">
        <v>6242874.9185140803</v>
      </c>
      <c r="L180" s="3">
        <f t="shared" si="4"/>
        <v>38383436.343868084</v>
      </c>
      <c r="M180" s="3">
        <f t="shared" si="5"/>
        <v>55.41089089231258</v>
      </c>
    </row>
    <row r="181" spans="1:13" x14ac:dyDescent="0.2">
      <c r="A181" s="2">
        <v>2015</v>
      </c>
      <c r="B181" t="s">
        <v>59</v>
      </c>
      <c r="C181" s="3">
        <v>3240694.0613899999</v>
      </c>
      <c r="D181" s="4">
        <v>243052.05460424998</v>
      </c>
      <c r="E181" s="4">
        <v>3483746.1159942499</v>
      </c>
      <c r="F181" s="3">
        <v>1121536.2217330001</v>
      </c>
      <c r="G181" s="3">
        <v>1243113.3169724001</v>
      </c>
      <c r="H181" s="3">
        <v>570356.5</v>
      </c>
      <c r="I181" s="3">
        <v>3282241.2119450001</v>
      </c>
      <c r="J181" s="3">
        <v>5753261.9640005995</v>
      </c>
      <c r="K181" s="3">
        <v>178522.26882336001</v>
      </c>
      <c r="L181" s="3">
        <f t="shared" si="4"/>
        <v>11027495.261741359</v>
      </c>
      <c r="M181" s="3">
        <f t="shared" si="5"/>
        <v>15.632777599468609</v>
      </c>
    </row>
    <row r="182" spans="1:13" x14ac:dyDescent="0.2">
      <c r="A182" s="2">
        <v>2015</v>
      </c>
      <c r="B182" t="s">
        <v>60</v>
      </c>
      <c r="C182" s="3">
        <v>5113770.8643000005</v>
      </c>
      <c r="D182" s="4">
        <v>383532.81482250005</v>
      </c>
      <c r="E182" s="4">
        <v>5497303.6791225001</v>
      </c>
      <c r="F182" s="3">
        <v>1325347.1287159999</v>
      </c>
      <c r="G182" s="3">
        <v>1400659.5761726</v>
      </c>
      <c r="H182" s="3">
        <v>650920.5</v>
      </c>
      <c r="I182" s="3">
        <v>1984459.3323979997</v>
      </c>
      <c r="J182" s="3">
        <v>3927225.5525521999</v>
      </c>
      <c r="K182" s="3">
        <v>3860535.3588647996</v>
      </c>
      <c r="L182" s="3">
        <f t="shared" si="4"/>
        <v>11823800.319987599</v>
      </c>
      <c r="M182" s="3">
        <f t="shared" si="5"/>
        <v>18.646451127826097</v>
      </c>
    </row>
    <row r="183" spans="1:13" x14ac:dyDescent="0.2">
      <c r="A183" s="2">
        <v>2015</v>
      </c>
      <c r="B183" t="s">
        <v>61</v>
      </c>
      <c r="C183" s="3">
        <v>13759416.902940001</v>
      </c>
      <c r="D183" s="4">
        <v>1031956.2677205</v>
      </c>
      <c r="E183" s="4">
        <v>14791373.170660501</v>
      </c>
      <c r="F183" s="3">
        <v>2971751.9368042005</v>
      </c>
      <c r="G183" s="3">
        <v>6571389.4331844002</v>
      </c>
      <c r="H183" s="3">
        <v>2690654.5</v>
      </c>
      <c r="I183" s="3">
        <v>9068105.2056492008</v>
      </c>
      <c r="J183" s="3">
        <v>17994052.715444602</v>
      </c>
      <c r="K183" s="3">
        <v>11887580.69548896</v>
      </c>
      <c r="L183" s="3">
        <f t="shared" si="4"/>
        <v>48211782.549767166</v>
      </c>
      <c r="M183" s="3">
        <f t="shared" si="5"/>
        <v>65.974907657231853</v>
      </c>
    </row>
    <row r="184" spans="1:13" x14ac:dyDescent="0.2">
      <c r="A184" s="2">
        <v>2016</v>
      </c>
      <c r="B184" t="s">
        <v>32</v>
      </c>
      <c r="C184" s="3">
        <v>30609550.348529998</v>
      </c>
      <c r="D184" s="4">
        <v>2295716.2761397497</v>
      </c>
      <c r="E184" s="4">
        <v>32905266.624669749</v>
      </c>
      <c r="F184" s="3">
        <v>3264181.0176181998</v>
      </c>
      <c r="G184" s="3">
        <v>12287923.4265058</v>
      </c>
      <c r="H184" s="3">
        <v>4899048</v>
      </c>
      <c r="I184" s="3">
        <v>40995408.3763908</v>
      </c>
      <c r="J184" s="3">
        <v>35856940.993781</v>
      </c>
      <c r="K184" s="3">
        <v>23651318.482175998</v>
      </c>
      <c r="L184" s="3">
        <f t="shared" si="4"/>
        <v>117690639.2788536</v>
      </c>
      <c r="M184" s="3">
        <f t="shared" si="5"/>
        <v>153.86008692114154</v>
      </c>
    </row>
    <row r="185" spans="1:13" x14ac:dyDescent="0.2">
      <c r="A185" s="2">
        <v>2016</v>
      </c>
      <c r="B185" t="s">
        <v>33</v>
      </c>
      <c r="C185" s="3">
        <v>23981535.648480002</v>
      </c>
      <c r="D185" s="4">
        <v>1798615.1736360001</v>
      </c>
      <c r="E185" s="4">
        <v>25780150.822116002</v>
      </c>
      <c r="F185" s="3">
        <v>5621405.7667684006</v>
      </c>
      <c r="G185" s="3">
        <v>5960673.8303427994</v>
      </c>
      <c r="H185" s="3">
        <v>3704536.0000000005</v>
      </c>
      <c r="I185" s="3">
        <v>12653678.4141462</v>
      </c>
      <c r="J185" s="3">
        <v>17609239.061655</v>
      </c>
      <c r="K185" s="3">
        <v>16183531.50436176</v>
      </c>
      <c r="L185" s="3">
        <f t="shared" si="4"/>
        <v>56111658.810505763</v>
      </c>
      <c r="M185" s="3">
        <f t="shared" si="5"/>
        <v>87.513215399390162</v>
      </c>
    </row>
    <row r="186" spans="1:13" x14ac:dyDescent="0.2">
      <c r="A186" s="2">
        <v>2016</v>
      </c>
      <c r="B186" t="s">
        <v>34</v>
      </c>
      <c r="C186" s="3">
        <v>53757499.927510001</v>
      </c>
      <c r="D186" s="4">
        <v>4031812.4945632499</v>
      </c>
      <c r="E186" s="4">
        <v>57789312.422073252</v>
      </c>
      <c r="F186" s="3">
        <v>5654913.5243616002</v>
      </c>
      <c r="G186" s="3">
        <v>18262999.748137198</v>
      </c>
      <c r="H186" s="3">
        <v>9230848</v>
      </c>
      <c r="I186" s="3">
        <v>27072944.2124248</v>
      </c>
      <c r="J186" s="3">
        <v>90505533.269209206</v>
      </c>
      <c r="K186" s="3">
        <v>26332576.261067998</v>
      </c>
      <c r="L186" s="3">
        <f t="shared" si="4"/>
        <v>171404901.49083918</v>
      </c>
      <c r="M186" s="3">
        <f t="shared" si="5"/>
        <v>234.84912743727403</v>
      </c>
    </row>
    <row r="187" spans="1:13" x14ac:dyDescent="0.2">
      <c r="A187" s="2">
        <v>2016</v>
      </c>
      <c r="B187" t="s">
        <v>35</v>
      </c>
      <c r="C187" s="3">
        <v>27662527.754079998</v>
      </c>
      <c r="D187" s="4">
        <v>2074689.5815559998</v>
      </c>
      <c r="E187" s="4">
        <v>29737217.335635997</v>
      </c>
      <c r="F187" s="3">
        <v>4127864.7572506</v>
      </c>
      <c r="G187" s="3">
        <v>9347841.4226249997</v>
      </c>
      <c r="H187" s="3">
        <v>5656024</v>
      </c>
      <c r="I187" s="3">
        <v>13830761.7405832</v>
      </c>
      <c r="J187" s="3">
        <v>41091996.199164197</v>
      </c>
      <c r="K187" s="3">
        <v>22218459.276995517</v>
      </c>
      <c r="L187" s="3">
        <f t="shared" si="4"/>
        <v>92145082.639367908</v>
      </c>
      <c r="M187" s="3">
        <f t="shared" si="5"/>
        <v>126.01016473225451</v>
      </c>
    </row>
    <row r="188" spans="1:13" x14ac:dyDescent="0.2">
      <c r="A188" s="2">
        <v>2016</v>
      </c>
      <c r="B188" t="s">
        <v>36</v>
      </c>
      <c r="C188" s="3">
        <v>16871233.335809998</v>
      </c>
      <c r="D188" s="4">
        <v>1265342.5001857497</v>
      </c>
      <c r="E188" s="4">
        <v>18136575.835995749</v>
      </c>
      <c r="F188" s="3">
        <v>5763155.9010079997</v>
      </c>
      <c r="G188" s="3">
        <v>19517730.401610799</v>
      </c>
      <c r="H188" s="3">
        <v>2393864</v>
      </c>
      <c r="I188" s="3">
        <v>17251245.2730528</v>
      </c>
      <c r="J188" s="3">
        <v>24623800.437838398</v>
      </c>
      <c r="K188" s="3">
        <v>19551136.339959837</v>
      </c>
      <c r="L188" s="3">
        <f t="shared" si="4"/>
        <v>83337776.452461839</v>
      </c>
      <c r="M188" s="3">
        <f t="shared" si="5"/>
        <v>107.23750818946559</v>
      </c>
    </row>
    <row r="189" spans="1:13" x14ac:dyDescent="0.2">
      <c r="A189" s="2">
        <v>2016</v>
      </c>
      <c r="B189" t="s">
        <v>37</v>
      </c>
      <c r="C189" s="3">
        <v>41188892.636360005</v>
      </c>
      <c r="D189" s="4">
        <v>3089166.9477270003</v>
      </c>
      <c r="E189" s="4">
        <v>44278059.584087007</v>
      </c>
      <c r="F189" s="3">
        <v>3686129.0151334004</v>
      </c>
      <c r="G189" s="3">
        <v>12583287.945438402</v>
      </c>
      <c r="H189" s="3">
        <v>5887866.6000000006</v>
      </c>
      <c r="I189" s="3">
        <v>28575059.972530998</v>
      </c>
      <c r="J189" s="3">
        <v>45706557.652736798</v>
      </c>
      <c r="K189" s="3">
        <v>42075136.948151998</v>
      </c>
      <c r="L189" s="3">
        <f t="shared" si="4"/>
        <v>134827909.11885819</v>
      </c>
      <c r="M189" s="3">
        <f t="shared" si="5"/>
        <v>182.79209771807862</v>
      </c>
    </row>
    <row r="190" spans="1:13" x14ac:dyDescent="0.2">
      <c r="A190" s="2">
        <v>2016</v>
      </c>
      <c r="B190" t="s">
        <v>38</v>
      </c>
      <c r="C190" s="3">
        <v>9810368.9186200015</v>
      </c>
      <c r="D190" s="4">
        <v>735777.66889650014</v>
      </c>
      <c r="E190" s="4">
        <v>10546146.587516502</v>
      </c>
      <c r="F190" s="3">
        <v>3374099.1411846001</v>
      </c>
      <c r="G190" s="3">
        <v>9211408.4314466007</v>
      </c>
      <c r="H190" s="3">
        <v>2543319</v>
      </c>
      <c r="I190" s="3">
        <v>17497688.661098398</v>
      </c>
      <c r="J190" s="3">
        <v>20818347.442599401</v>
      </c>
      <c r="K190" s="3">
        <v>20064319.194464158</v>
      </c>
      <c r="L190" s="3">
        <f t="shared" si="4"/>
        <v>70135082.729608566</v>
      </c>
      <c r="M190" s="3">
        <f t="shared" si="5"/>
        <v>84.05532845830966</v>
      </c>
    </row>
    <row r="191" spans="1:13" x14ac:dyDescent="0.2">
      <c r="A191" s="2">
        <v>2016</v>
      </c>
      <c r="B191" t="s">
        <v>39</v>
      </c>
      <c r="C191" s="3">
        <v>9995561.9559299983</v>
      </c>
      <c r="D191" s="4">
        <v>749667.14669474983</v>
      </c>
      <c r="E191" s="4">
        <v>10745229.102624748</v>
      </c>
      <c r="F191" s="3">
        <v>1716364.4117944003</v>
      </c>
      <c r="G191" s="3">
        <v>27482874.9355786</v>
      </c>
      <c r="H191" s="3">
        <v>1838503.8</v>
      </c>
      <c r="I191" s="3">
        <v>31099101.080755197</v>
      </c>
      <c r="J191" s="3">
        <v>30455956.930437602</v>
      </c>
      <c r="K191" s="3">
        <v>26221913.809291199</v>
      </c>
      <c r="L191" s="3">
        <f t="shared" si="4"/>
        <v>117098350.55606259</v>
      </c>
      <c r="M191" s="3">
        <f t="shared" si="5"/>
        <v>129.55994407048172</v>
      </c>
    </row>
    <row r="192" spans="1:13" x14ac:dyDescent="0.2">
      <c r="A192" s="2">
        <v>2016</v>
      </c>
      <c r="B192" t="s">
        <v>40</v>
      </c>
      <c r="C192" s="3">
        <v>18115885.6994</v>
      </c>
      <c r="D192" s="4">
        <v>1358691.4274549999</v>
      </c>
      <c r="E192" s="4">
        <v>19474577.126855001</v>
      </c>
      <c r="F192" s="3">
        <v>5231096.4126650002</v>
      </c>
      <c r="G192" s="3">
        <v>12036823.1729814</v>
      </c>
      <c r="H192" s="3">
        <v>3686677.1999999997</v>
      </c>
      <c r="I192" s="3">
        <v>32997783.024011999</v>
      </c>
      <c r="J192" s="3">
        <v>29523853.521701001</v>
      </c>
      <c r="K192" s="3">
        <v>0</v>
      </c>
      <c r="L192" s="3">
        <f t="shared" si="4"/>
        <v>78245136.918694407</v>
      </c>
      <c r="M192" s="3">
        <f t="shared" si="5"/>
        <v>102.95081045821441</v>
      </c>
    </row>
    <row r="193" spans="1:13" x14ac:dyDescent="0.2">
      <c r="A193" s="2">
        <v>2016</v>
      </c>
      <c r="B193" t="s">
        <v>41</v>
      </c>
      <c r="C193" s="3">
        <v>198483379.02277002</v>
      </c>
      <c r="D193" s="4">
        <v>14886253.42670775</v>
      </c>
      <c r="E193" s="4">
        <v>213369632.44947776</v>
      </c>
      <c r="F193" s="3">
        <v>4441087.5992073994</v>
      </c>
      <c r="G193" s="3">
        <v>15399718.2722112</v>
      </c>
      <c r="H193" s="3">
        <v>5641855.2000000002</v>
      </c>
      <c r="I193" s="3">
        <v>32896052.626249798</v>
      </c>
      <c r="J193" s="3">
        <v>65012246.653507799</v>
      </c>
      <c r="K193" s="3">
        <v>0</v>
      </c>
      <c r="L193" s="3">
        <f t="shared" si="4"/>
        <v>118949872.7519688</v>
      </c>
      <c r="M193" s="3">
        <f t="shared" si="5"/>
        <v>336.76059280065391</v>
      </c>
    </row>
    <row r="194" spans="1:13" x14ac:dyDescent="0.2">
      <c r="A194" s="2">
        <v>2016</v>
      </c>
      <c r="B194" t="s">
        <v>42</v>
      </c>
      <c r="C194" s="3">
        <v>294711517.76252002</v>
      </c>
      <c r="D194" s="4">
        <v>22103363.832189001</v>
      </c>
      <c r="E194" s="4">
        <v>316814881.59470904</v>
      </c>
      <c r="F194" s="3">
        <v>10332215.028095599</v>
      </c>
      <c r="G194" s="3">
        <v>18501342.503737599</v>
      </c>
      <c r="H194" s="3">
        <v>4904841.5999999996</v>
      </c>
      <c r="I194" s="3">
        <v>26492186.816048797</v>
      </c>
      <c r="J194" s="3">
        <v>51540596.082731999</v>
      </c>
      <c r="K194" s="3">
        <v>0</v>
      </c>
      <c r="L194" s="3">
        <f t="shared" si="4"/>
        <v>101438967.00251839</v>
      </c>
      <c r="M194" s="3">
        <f t="shared" si="5"/>
        <v>428.58606362532305</v>
      </c>
    </row>
    <row r="195" spans="1:13" x14ac:dyDescent="0.2">
      <c r="A195" s="2">
        <v>2016</v>
      </c>
      <c r="B195" t="s">
        <v>43</v>
      </c>
      <c r="C195" s="3">
        <v>58018057.221299998</v>
      </c>
      <c r="D195" s="4">
        <v>4351354.2915974995</v>
      </c>
      <c r="E195" s="4">
        <v>62369411.512897499</v>
      </c>
      <c r="F195" s="3">
        <v>5408911.8681786004</v>
      </c>
      <c r="G195" s="3">
        <v>8788099.9018012006</v>
      </c>
      <c r="H195" s="3">
        <v>2593225.7999999993</v>
      </c>
      <c r="I195" s="3">
        <v>15128511.791037001</v>
      </c>
      <c r="J195" s="3">
        <v>37845939.486337997</v>
      </c>
      <c r="K195" s="3">
        <v>1118257.5187291198</v>
      </c>
      <c r="L195" s="3">
        <f t="shared" si="4"/>
        <v>65474034.497905314</v>
      </c>
      <c r="M195" s="3">
        <f t="shared" si="5"/>
        <v>133.2523578789814</v>
      </c>
    </row>
    <row r="196" spans="1:13" x14ac:dyDescent="0.2">
      <c r="A196" s="2">
        <v>2016</v>
      </c>
      <c r="B196" t="s">
        <v>44</v>
      </c>
      <c r="C196" s="3">
        <v>143329840.12679002</v>
      </c>
      <c r="D196" s="4">
        <v>10749738.009509251</v>
      </c>
      <c r="E196" s="4">
        <v>154079578.13629925</v>
      </c>
      <c r="F196" s="3">
        <v>4481115.7254686002</v>
      </c>
      <c r="G196" s="3">
        <v>7910697.4931409992</v>
      </c>
      <c r="H196" s="3">
        <v>2341386</v>
      </c>
      <c r="I196" s="3">
        <v>12401833.857147999</v>
      </c>
      <c r="J196" s="3">
        <v>34903916.789170399</v>
      </c>
      <c r="K196" s="3">
        <v>0</v>
      </c>
      <c r="L196" s="3">
        <f t="shared" ref="L196:L259" si="6">G196+H196+I196+J196+K196</f>
        <v>57557834.139459401</v>
      </c>
      <c r="M196" s="3">
        <f t="shared" ref="M196:M259" si="7">(E196+F196+G196+H196+I196+J196+K196)/1000000</f>
        <v>216.11852800122725</v>
      </c>
    </row>
    <row r="197" spans="1:13" x14ac:dyDescent="0.2">
      <c r="A197" s="2">
        <v>2016</v>
      </c>
      <c r="B197" t="s">
        <v>45</v>
      </c>
      <c r="C197" s="3">
        <v>52225781.493639998</v>
      </c>
      <c r="D197" s="4">
        <v>3916933.6120229997</v>
      </c>
      <c r="E197" s="4">
        <v>56142715.105663002</v>
      </c>
      <c r="F197" s="3">
        <v>2364926.0333100003</v>
      </c>
      <c r="G197" s="3">
        <v>6791531.9741039993</v>
      </c>
      <c r="H197" s="3">
        <v>3070168.4</v>
      </c>
      <c r="I197" s="3">
        <v>9208009.1271799989</v>
      </c>
      <c r="J197" s="3">
        <v>26553653.708027996</v>
      </c>
      <c r="K197" s="3">
        <v>0</v>
      </c>
      <c r="L197" s="3">
        <f t="shared" si="6"/>
        <v>45623363.209311992</v>
      </c>
      <c r="M197" s="3">
        <f t="shared" si="7"/>
        <v>104.13100434828499</v>
      </c>
    </row>
    <row r="198" spans="1:13" x14ac:dyDescent="0.2">
      <c r="A198" s="2">
        <v>2016</v>
      </c>
      <c r="B198" t="s">
        <v>46</v>
      </c>
      <c r="C198" s="3">
        <v>70385158.842390001</v>
      </c>
      <c r="D198" s="4">
        <v>5278886.9131792495</v>
      </c>
      <c r="E198" s="4">
        <v>75664045.755569249</v>
      </c>
      <c r="F198" s="3">
        <v>7387880.4312824002</v>
      </c>
      <c r="G198" s="3">
        <v>25258916.886637799</v>
      </c>
      <c r="H198" s="3">
        <v>8677152</v>
      </c>
      <c r="I198" s="3">
        <v>34542513.171990201</v>
      </c>
      <c r="J198" s="3">
        <v>86614253.919040203</v>
      </c>
      <c r="K198" s="3">
        <v>41437979.651080318</v>
      </c>
      <c r="L198" s="3">
        <f t="shared" si="6"/>
        <v>196530815.62874851</v>
      </c>
      <c r="M198" s="3">
        <f t="shared" si="7"/>
        <v>279.58274181560017</v>
      </c>
    </row>
    <row r="199" spans="1:13" x14ac:dyDescent="0.2">
      <c r="A199" s="2">
        <v>2016</v>
      </c>
      <c r="B199" t="s">
        <v>47</v>
      </c>
      <c r="C199" s="3">
        <v>79474974.198269993</v>
      </c>
      <c r="D199" s="4">
        <v>5960623.0648702495</v>
      </c>
      <c r="E199" s="4">
        <v>85435597.263140246</v>
      </c>
      <c r="F199" s="3">
        <v>5971803.6717985999</v>
      </c>
      <c r="G199" s="3">
        <v>15322232.6382112</v>
      </c>
      <c r="H199" s="3">
        <v>9911794.4000000004</v>
      </c>
      <c r="I199" s="3">
        <v>21145024.224036001</v>
      </c>
      <c r="J199" s="3">
        <v>56842841.565578997</v>
      </c>
      <c r="K199" s="3">
        <v>10254349.141861439</v>
      </c>
      <c r="L199" s="3">
        <f t="shared" si="6"/>
        <v>113476241.96968764</v>
      </c>
      <c r="M199" s="3">
        <f t="shared" si="7"/>
        <v>204.8836429046265</v>
      </c>
    </row>
    <row r="200" spans="1:13" x14ac:dyDescent="0.2">
      <c r="A200" s="2">
        <v>2016</v>
      </c>
      <c r="B200" t="s">
        <v>48</v>
      </c>
      <c r="C200" s="3">
        <v>172872781.72952002</v>
      </c>
      <c r="D200" s="4">
        <v>12965458.629714001</v>
      </c>
      <c r="E200" s="4">
        <v>185838240.35923404</v>
      </c>
      <c r="F200" s="3">
        <v>6023498.3909093998</v>
      </c>
      <c r="G200" s="3">
        <v>17176430.894399799</v>
      </c>
      <c r="H200" s="3">
        <v>4232974.3999999994</v>
      </c>
      <c r="I200" s="3">
        <v>21977250.658896998</v>
      </c>
      <c r="J200" s="3">
        <v>49341236.756021202</v>
      </c>
      <c r="K200" s="3">
        <v>0</v>
      </c>
      <c r="L200" s="3">
        <f t="shared" si="6"/>
        <v>92727892.709317997</v>
      </c>
      <c r="M200" s="3">
        <f t="shared" si="7"/>
        <v>284.58963145946143</v>
      </c>
    </row>
    <row r="201" spans="1:13" x14ac:dyDescent="0.2">
      <c r="A201" s="2">
        <v>2016</v>
      </c>
      <c r="B201" t="s">
        <v>49</v>
      </c>
      <c r="C201" s="3">
        <v>186376631.21873996</v>
      </c>
      <c r="D201" s="4">
        <v>13978247.341405496</v>
      </c>
      <c r="E201" s="4">
        <v>200354878.56014544</v>
      </c>
      <c r="F201" s="3">
        <v>9389940.2583109997</v>
      </c>
      <c r="G201" s="3">
        <v>19444518.974017799</v>
      </c>
      <c r="H201" s="3">
        <v>4364578.8</v>
      </c>
      <c r="I201" s="3">
        <v>26834199.582674198</v>
      </c>
      <c r="J201" s="3">
        <v>54398876.845891595</v>
      </c>
      <c r="K201" s="3">
        <v>0</v>
      </c>
      <c r="L201" s="3">
        <f t="shared" si="6"/>
        <v>105042174.2025836</v>
      </c>
      <c r="M201" s="3">
        <f t="shared" si="7"/>
        <v>314.78699302104008</v>
      </c>
    </row>
    <row r="202" spans="1:13" x14ac:dyDescent="0.2">
      <c r="A202" s="2">
        <v>2016</v>
      </c>
      <c r="B202" t="s">
        <v>50</v>
      </c>
      <c r="C202" s="3">
        <v>53308440.1664</v>
      </c>
      <c r="D202" s="4">
        <v>3998133.01248</v>
      </c>
      <c r="E202" s="4">
        <v>57306573.178879999</v>
      </c>
      <c r="F202" s="3">
        <v>4121439.1740691997</v>
      </c>
      <c r="G202" s="3">
        <v>20567272.189966999</v>
      </c>
      <c r="H202" s="3">
        <v>4234538.7</v>
      </c>
      <c r="I202" s="3">
        <v>35079504.6013804</v>
      </c>
      <c r="J202" s="3">
        <v>40572887.4216998</v>
      </c>
      <c r="K202" s="3">
        <v>0</v>
      </c>
      <c r="L202" s="3">
        <f t="shared" si="6"/>
        <v>100454202.91304719</v>
      </c>
      <c r="M202" s="3">
        <f t="shared" si="7"/>
        <v>161.88221526599639</v>
      </c>
    </row>
    <row r="203" spans="1:13" x14ac:dyDescent="0.2">
      <c r="A203" s="2">
        <v>2016</v>
      </c>
      <c r="B203" t="s">
        <v>51</v>
      </c>
      <c r="C203" s="3">
        <v>28433670.8301</v>
      </c>
      <c r="D203" s="4">
        <v>2132525.3122574999</v>
      </c>
      <c r="E203" s="4">
        <v>30566196.142357498</v>
      </c>
      <c r="F203" s="3">
        <v>1609173.8254932002</v>
      </c>
      <c r="G203" s="3">
        <v>5404773.3441167995</v>
      </c>
      <c r="H203" s="3">
        <v>2269130.4</v>
      </c>
      <c r="I203" s="3">
        <v>8636734.982973</v>
      </c>
      <c r="J203" s="3">
        <v>27377734.865295596</v>
      </c>
      <c r="K203" s="3">
        <v>0</v>
      </c>
      <c r="L203" s="3">
        <f t="shared" si="6"/>
        <v>43688373.592385396</v>
      </c>
      <c r="M203" s="3">
        <f t="shared" si="7"/>
        <v>75.863743560236102</v>
      </c>
    </row>
    <row r="204" spans="1:13" x14ac:dyDescent="0.2">
      <c r="A204" s="2">
        <v>2016</v>
      </c>
      <c r="B204" t="s">
        <v>52</v>
      </c>
      <c r="C204" s="3">
        <v>2136087.2658600002</v>
      </c>
      <c r="D204" s="4">
        <v>160206.54493950002</v>
      </c>
      <c r="E204" s="4">
        <v>2296293.8107995</v>
      </c>
      <c r="F204" s="3">
        <v>1197394.3953470001</v>
      </c>
      <c r="G204" s="3">
        <v>2306191.3982036002</v>
      </c>
      <c r="H204" s="3">
        <v>456001.5</v>
      </c>
      <c r="I204" s="3">
        <v>5602425.9213964008</v>
      </c>
      <c r="J204" s="3">
        <v>5461614.7399920002</v>
      </c>
      <c r="K204" s="3">
        <v>0</v>
      </c>
      <c r="L204" s="3">
        <f t="shared" si="6"/>
        <v>13826233.559592001</v>
      </c>
      <c r="M204" s="3">
        <f t="shared" si="7"/>
        <v>17.319921765738503</v>
      </c>
    </row>
    <row r="205" spans="1:13" x14ac:dyDescent="0.2">
      <c r="A205" s="2">
        <v>2016</v>
      </c>
      <c r="B205" t="s">
        <v>53</v>
      </c>
      <c r="C205" s="3">
        <v>51574321.874739997</v>
      </c>
      <c r="D205" s="4">
        <v>3868074.1406054995</v>
      </c>
      <c r="E205" s="4">
        <v>55442396.015345499</v>
      </c>
      <c r="F205" s="3">
        <v>4298681.5575214</v>
      </c>
      <c r="G205" s="3">
        <v>7354671.8721303996</v>
      </c>
      <c r="H205" s="3">
        <v>1701843.2</v>
      </c>
      <c r="I205" s="3">
        <v>10687889.3717172</v>
      </c>
      <c r="J205" s="3">
        <v>22923233.108747996</v>
      </c>
      <c r="K205" s="3">
        <v>0</v>
      </c>
      <c r="L205" s="3">
        <f t="shared" si="6"/>
        <v>42667637.552595593</v>
      </c>
      <c r="M205" s="3">
        <f t="shared" si="7"/>
        <v>102.40871512546251</v>
      </c>
    </row>
    <row r="206" spans="1:13" x14ac:dyDescent="0.2">
      <c r="A206" s="2">
        <v>2016</v>
      </c>
      <c r="B206" t="s">
        <v>54</v>
      </c>
      <c r="C206" s="3">
        <v>98774854.95341</v>
      </c>
      <c r="D206" s="4">
        <v>7408114.1215057494</v>
      </c>
      <c r="E206" s="4">
        <v>106182969.07491575</v>
      </c>
      <c r="F206" s="3">
        <v>7229531.873367399</v>
      </c>
      <c r="G206" s="3">
        <v>18597956.587966599</v>
      </c>
      <c r="H206" s="3">
        <v>3839964</v>
      </c>
      <c r="I206" s="3">
        <v>21605802.8243412</v>
      </c>
      <c r="J206" s="3">
        <v>58718246.461291797</v>
      </c>
      <c r="K206" s="3">
        <v>0</v>
      </c>
      <c r="L206" s="3">
        <f t="shared" si="6"/>
        <v>102761969.87359959</v>
      </c>
      <c r="M206" s="3">
        <f t="shared" si="7"/>
        <v>216.17447082188275</v>
      </c>
    </row>
    <row r="207" spans="1:13" x14ac:dyDescent="0.2">
      <c r="A207" s="2">
        <v>2016</v>
      </c>
      <c r="B207" t="s">
        <v>55</v>
      </c>
      <c r="C207" s="3">
        <v>71304917.714680016</v>
      </c>
      <c r="D207" s="4">
        <v>5347868.8286010008</v>
      </c>
      <c r="E207" s="4">
        <v>76652786.543281019</v>
      </c>
      <c r="F207" s="3">
        <v>4067075.3044461999</v>
      </c>
      <c r="G207" s="3">
        <v>29736046.001373604</v>
      </c>
      <c r="H207" s="3">
        <v>2173746.6</v>
      </c>
      <c r="I207" s="3">
        <v>32169086.101097599</v>
      </c>
      <c r="J207" s="3">
        <v>37164526.679483593</v>
      </c>
      <c r="K207" s="3">
        <v>0</v>
      </c>
      <c r="L207" s="3">
        <f t="shared" si="6"/>
        <v>101243405.38195479</v>
      </c>
      <c r="M207" s="3">
        <f t="shared" si="7"/>
        <v>181.96326722968203</v>
      </c>
    </row>
    <row r="208" spans="1:13" x14ac:dyDescent="0.2">
      <c r="A208" s="2">
        <v>2016</v>
      </c>
      <c r="B208" t="s">
        <v>56</v>
      </c>
      <c r="C208" s="3">
        <v>24941012.606599998</v>
      </c>
      <c r="D208" s="4">
        <v>1870575.9454949999</v>
      </c>
      <c r="E208" s="4">
        <v>26811588.552094996</v>
      </c>
      <c r="F208" s="3">
        <v>5333307.1536318008</v>
      </c>
      <c r="G208" s="3">
        <v>8158297.0742181987</v>
      </c>
      <c r="H208" s="3">
        <v>2315148.9</v>
      </c>
      <c r="I208" s="3">
        <v>9953033.6799513996</v>
      </c>
      <c r="J208" s="3">
        <v>29000227.9090636</v>
      </c>
      <c r="K208" s="3">
        <v>0</v>
      </c>
      <c r="L208" s="3">
        <f t="shared" si="6"/>
        <v>49426707.563233197</v>
      </c>
      <c r="M208" s="3">
        <f t="shared" si="7"/>
        <v>81.571603268960004</v>
      </c>
    </row>
    <row r="209" spans="1:13" x14ac:dyDescent="0.2">
      <c r="A209" s="2">
        <v>2016</v>
      </c>
      <c r="B209" t="s">
        <v>57</v>
      </c>
      <c r="C209" s="3">
        <v>48988405.822849989</v>
      </c>
      <c r="D209" s="4">
        <v>3674130.4367137491</v>
      </c>
      <c r="E209" s="4">
        <v>52662536.259563737</v>
      </c>
      <c r="F209" s="3">
        <v>3558277.3536688001</v>
      </c>
      <c r="G209" s="3">
        <v>10233745.244677</v>
      </c>
      <c r="H209" s="3">
        <v>5555254</v>
      </c>
      <c r="I209" s="3">
        <v>12909113.744901799</v>
      </c>
      <c r="J209" s="3">
        <v>32790442.550572999</v>
      </c>
      <c r="K209" s="3">
        <v>10800837.1195032</v>
      </c>
      <c r="L209" s="3">
        <f t="shared" si="6"/>
        <v>72289392.659655005</v>
      </c>
      <c r="M209" s="3">
        <f t="shared" si="7"/>
        <v>128.51020627288753</v>
      </c>
    </row>
    <row r="210" spans="1:13" x14ac:dyDescent="0.2">
      <c r="A210" s="2">
        <v>2016</v>
      </c>
      <c r="B210" t="s">
        <v>58</v>
      </c>
      <c r="C210" s="3">
        <v>17526766.907430001</v>
      </c>
      <c r="D210" s="4">
        <v>1314507.51805725</v>
      </c>
      <c r="E210" s="4">
        <v>18841274.42548725</v>
      </c>
      <c r="F210" s="3">
        <v>2510323.4262600001</v>
      </c>
      <c r="G210" s="3">
        <v>4188932.0267340001</v>
      </c>
      <c r="H210" s="3">
        <v>3726085.0000000005</v>
      </c>
      <c r="I210" s="3">
        <v>7894239.9712399999</v>
      </c>
      <c r="J210" s="3">
        <v>19609000.462400798</v>
      </c>
      <c r="K210" s="3">
        <v>6744873.5343158413</v>
      </c>
      <c r="L210" s="3">
        <f t="shared" si="6"/>
        <v>42163130.994690642</v>
      </c>
      <c r="M210" s="3">
        <f t="shared" si="7"/>
        <v>63.514728846437883</v>
      </c>
    </row>
    <row r="211" spans="1:13" x14ac:dyDescent="0.2">
      <c r="A211" s="2">
        <v>2016</v>
      </c>
      <c r="B211" t="s">
        <v>59</v>
      </c>
      <c r="C211" s="3">
        <v>3164538.07914</v>
      </c>
      <c r="D211" s="4">
        <v>237340.3559355</v>
      </c>
      <c r="E211" s="4">
        <v>3401878.4350755</v>
      </c>
      <c r="F211" s="3">
        <v>1112759.1231956</v>
      </c>
      <c r="G211" s="3">
        <v>1374401.1964449999</v>
      </c>
      <c r="H211" s="3">
        <v>619793.5</v>
      </c>
      <c r="I211" s="3">
        <v>3473233.7206947999</v>
      </c>
      <c r="J211" s="3">
        <v>6112114.0864209998</v>
      </c>
      <c r="K211" s="3">
        <v>178870.44643775999</v>
      </c>
      <c r="L211" s="3">
        <f t="shared" si="6"/>
        <v>11758412.949998559</v>
      </c>
      <c r="M211" s="3">
        <f t="shared" si="7"/>
        <v>16.273050508269659</v>
      </c>
    </row>
    <row r="212" spans="1:13" x14ac:dyDescent="0.2">
      <c r="A212" s="2">
        <v>2016</v>
      </c>
      <c r="B212" t="s">
        <v>60</v>
      </c>
      <c r="C212" s="3">
        <v>4395982.4934700001</v>
      </c>
      <c r="D212" s="4">
        <v>329698.68701025</v>
      </c>
      <c r="E212" s="4">
        <v>4725681.1804802502</v>
      </c>
      <c r="F212" s="3">
        <v>1212090.1648504001</v>
      </c>
      <c r="G212" s="3">
        <v>1551708.6678986</v>
      </c>
      <c r="H212" s="3">
        <v>670146</v>
      </c>
      <c r="I212" s="3">
        <v>2198618.2239859998</v>
      </c>
      <c r="J212" s="3">
        <v>4413884.0147821996</v>
      </c>
      <c r="K212" s="3">
        <v>4259678.4387326408</v>
      </c>
      <c r="L212" s="3">
        <f t="shared" si="6"/>
        <v>13094035.345399441</v>
      </c>
      <c r="M212" s="3">
        <f t="shared" si="7"/>
        <v>19.03180669073009</v>
      </c>
    </row>
    <row r="213" spans="1:13" x14ac:dyDescent="0.2">
      <c r="A213" s="2">
        <v>2016</v>
      </c>
      <c r="B213" t="s">
        <v>61</v>
      </c>
      <c r="C213" s="3">
        <v>12112799.254770001</v>
      </c>
      <c r="D213" s="4">
        <v>908459.94410775008</v>
      </c>
      <c r="E213" s="4">
        <v>13021259.198877752</v>
      </c>
      <c r="F213" s="3">
        <v>2938020.3291408001</v>
      </c>
      <c r="G213" s="3">
        <v>7341423.6168290004</v>
      </c>
      <c r="H213" s="3">
        <v>2331778.5</v>
      </c>
      <c r="I213" s="3">
        <v>9972514.4248032011</v>
      </c>
      <c r="J213" s="3">
        <v>23818327.066684403</v>
      </c>
      <c r="K213" s="3">
        <v>13946478.725921279</v>
      </c>
      <c r="L213" s="3">
        <f t="shared" si="6"/>
        <v>57410522.334237881</v>
      </c>
      <c r="M213" s="3">
        <f t="shared" si="7"/>
        <v>73.369801862256438</v>
      </c>
    </row>
    <row r="214" spans="1:13" x14ac:dyDescent="0.2">
      <c r="A214" s="2">
        <v>2017</v>
      </c>
      <c r="B214" t="s">
        <v>32</v>
      </c>
      <c r="C214" s="3">
        <v>32583885.167579997</v>
      </c>
      <c r="D214" s="4">
        <v>2443791.3875684999</v>
      </c>
      <c r="E214" s="4">
        <v>35027676.555148497</v>
      </c>
      <c r="F214" s="3">
        <v>3328005.4122771998</v>
      </c>
      <c r="G214" s="3">
        <v>12245712.993987</v>
      </c>
      <c r="H214" s="3">
        <v>5158472</v>
      </c>
      <c r="I214" s="3">
        <v>41802923.325624004</v>
      </c>
      <c r="J214" s="3">
        <v>37834784.291916199</v>
      </c>
      <c r="K214" s="3">
        <v>25326439.671455998</v>
      </c>
      <c r="L214" s="3">
        <f t="shared" si="6"/>
        <v>122368332.2829832</v>
      </c>
      <c r="M214" s="3">
        <f t="shared" si="7"/>
        <v>160.72401425040891</v>
      </c>
    </row>
    <row r="215" spans="1:13" x14ac:dyDescent="0.2">
      <c r="A215" s="2">
        <v>2017</v>
      </c>
      <c r="B215" t="s">
        <v>33</v>
      </c>
      <c r="C215" s="3">
        <v>19971745.613670003</v>
      </c>
      <c r="D215" s="4">
        <v>1497880.9210252501</v>
      </c>
      <c r="E215" s="4">
        <v>21469626.534695253</v>
      </c>
      <c r="F215" s="3">
        <v>5323178.2338798009</v>
      </c>
      <c r="G215" s="3">
        <v>6276117.4068781994</v>
      </c>
      <c r="H215" s="3">
        <v>4072376</v>
      </c>
      <c r="I215" s="3">
        <v>12889773.750055</v>
      </c>
      <c r="J215" s="3">
        <v>18110622.5785762</v>
      </c>
      <c r="K215" s="3">
        <v>18401921.962670401</v>
      </c>
      <c r="L215" s="3">
        <f t="shared" si="6"/>
        <v>59750811.698179796</v>
      </c>
      <c r="M215" s="3">
        <f t="shared" si="7"/>
        <v>86.543616466754855</v>
      </c>
    </row>
    <row r="216" spans="1:13" x14ac:dyDescent="0.2">
      <c r="A216" s="2">
        <v>2017</v>
      </c>
      <c r="B216" t="s">
        <v>34</v>
      </c>
      <c r="C216" s="3">
        <v>55035081.033059992</v>
      </c>
      <c r="D216" s="4">
        <v>4127631.0774794994</v>
      </c>
      <c r="E216" s="4">
        <v>59162712.110539488</v>
      </c>
      <c r="F216" s="3">
        <v>5763257.1309162006</v>
      </c>
      <c r="G216" s="3">
        <v>21963860.245390601</v>
      </c>
      <c r="H216" s="3">
        <v>10218208</v>
      </c>
      <c r="I216" s="3">
        <v>25124038.8425478</v>
      </c>
      <c r="J216" s="3">
        <v>93049475.630290598</v>
      </c>
      <c r="K216" s="3">
        <v>28806707.0457936</v>
      </c>
      <c r="L216" s="3">
        <f t="shared" si="6"/>
        <v>179162289.76402259</v>
      </c>
      <c r="M216" s="3">
        <f t="shared" si="7"/>
        <v>244.08825900547831</v>
      </c>
    </row>
    <row r="217" spans="1:13" x14ac:dyDescent="0.2">
      <c r="A217" s="2">
        <v>2017</v>
      </c>
      <c r="B217" t="s">
        <v>35</v>
      </c>
      <c r="C217" s="3">
        <v>29560372.599720001</v>
      </c>
      <c r="D217" s="4">
        <v>2217027.9449789999</v>
      </c>
      <c r="E217" s="4">
        <v>31777400.544699002</v>
      </c>
      <c r="F217" s="3">
        <v>10461663.392083</v>
      </c>
      <c r="G217" s="3">
        <v>10050142.2469812</v>
      </c>
      <c r="H217" s="3">
        <v>6462368.0000000009</v>
      </c>
      <c r="I217" s="3">
        <v>14696220.633407198</v>
      </c>
      <c r="J217" s="3">
        <v>43224301.326735198</v>
      </c>
      <c r="K217" s="3">
        <v>19956921.874982398</v>
      </c>
      <c r="L217" s="3">
        <f t="shared" si="6"/>
        <v>94389954.082105994</v>
      </c>
      <c r="M217" s="3">
        <f t="shared" si="7"/>
        <v>136.62901801888799</v>
      </c>
    </row>
    <row r="218" spans="1:13" x14ac:dyDescent="0.2">
      <c r="A218" s="2">
        <v>2017</v>
      </c>
      <c r="B218" t="s">
        <v>36</v>
      </c>
      <c r="C218" s="3">
        <v>19856217.61843</v>
      </c>
      <c r="D218" s="4">
        <v>1489216.3213822499</v>
      </c>
      <c r="E218" s="4">
        <v>21345433.93981225</v>
      </c>
      <c r="F218" s="3">
        <v>6038023.7769249994</v>
      </c>
      <c r="G218" s="3">
        <v>14149069.012036599</v>
      </c>
      <c r="H218" s="3">
        <v>3065656</v>
      </c>
      <c r="I218" s="3">
        <v>14274413.0634588</v>
      </c>
      <c r="J218" s="3">
        <v>29729898.892485</v>
      </c>
      <c r="K218" s="3">
        <v>20891624.024039999</v>
      </c>
      <c r="L218" s="3">
        <f t="shared" si="6"/>
        <v>82110660.992020398</v>
      </c>
      <c r="M218" s="3">
        <f t="shared" si="7"/>
        <v>109.49411870875765</v>
      </c>
    </row>
    <row r="219" spans="1:13" x14ac:dyDescent="0.2">
      <c r="A219" s="2">
        <v>2017</v>
      </c>
      <c r="B219" t="s">
        <v>37</v>
      </c>
      <c r="C219" s="3">
        <v>23000135.527399998</v>
      </c>
      <c r="D219" s="4">
        <v>1725010.1645549999</v>
      </c>
      <c r="E219" s="4">
        <v>24725145.691954996</v>
      </c>
      <c r="F219" s="3">
        <v>3548046.6777900001</v>
      </c>
      <c r="G219" s="3">
        <v>12692511.568879601</v>
      </c>
      <c r="H219" s="3">
        <v>6394314</v>
      </c>
      <c r="I219" s="3">
        <v>29086830.675606202</v>
      </c>
      <c r="J219" s="3">
        <v>48799849.486758396</v>
      </c>
      <c r="K219" s="3">
        <v>45741408.541382402</v>
      </c>
      <c r="L219" s="3">
        <f t="shared" si="6"/>
        <v>142714914.27262661</v>
      </c>
      <c r="M219" s="5">
        <f t="shared" si="7"/>
        <v>170.9881066423716</v>
      </c>
    </row>
    <row r="220" spans="1:13" x14ac:dyDescent="0.2">
      <c r="A220" s="2">
        <v>2017</v>
      </c>
      <c r="B220" t="s">
        <v>38</v>
      </c>
      <c r="C220" s="3">
        <v>8217982.1975100003</v>
      </c>
      <c r="D220" s="4">
        <v>616348.66481324995</v>
      </c>
      <c r="E220" s="4">
        <v>8834330.8623232506</v>
      </c>
      <c r="F220" s="3">
        <v>3124682.7974626003</v>
      </c>
      <c r="G220" s="3">
        <v>8805734.1054373998</v>
      </c>
      <c r="H220" s="3">
        <v>2729496.6</v>
      </c>
      <c r="I220" s="3">
        <v>16611473.611994799</v>
      </c>
      <c r="J220" s="3">
        <v>19979366.192937799</v>
      </c>
      <c r="K220" s="3">
        <v>22330448.672347199</v>
      </c>
      <c r="L220" s="3">
        <f t="shared" si="6"/>
        <v>70456519.182717204</v>
      </c>
      <c r="M220" s="3">
        <f t="shared" si="7"/>
        <v>82.41553284250304</v>
      </c>
    </row>
    <row r="221" spans="1:13" x14ac:dyDescent="0.2">
      <c r="A221" s="2">
        <v>2017</v>
      </c>
      <c r="B221" t="s">
        <v>39</v>
      </c>
      <c r="C221" s="3">
        <v>9566690.9664899986</v>
      </c>
      <c r="D221" s="4">
        <v>717501.82248674985</v>
      </c>
      <c r="E221" s="4">
        <v>10284192.788976748</v>
      </c>
      <c r="F221" s="3">
        <v>1661546.08644</v>
      </c>
      <c r="G221" s="3">
        <v>25502871.861855198</v>
      </c>
      <c r="H221" s="3">
        <v>2074550.4000000001</v>
      </c>
      <c r="I221" s="3">
        <v>29294272.020499799</v>
      </c>
      <c r="J221" s="3">
        <v>31091337.858410601</v>
      </c>
      <c r="K221" s="3">
        <v>28325022.659472</v>
      </c>
      <c r="L221" s="3">
        <f t="shared" si="6"/>
        <v>116288054.8002376</v>
      </c>
      <c r="M221" s="3">
        <f t="shared" si="7"/>
        <v>128.23379367565434</v>
      </c>
    </row>
    <row r="222" spans="1:13" x14ac:dyDescent="0.2">
      <c r="A222" s="2">
        <v>2017</v>
      </c>
      <c r="B222" t="s">
        <v>40</v>
      </c>
      <c r="C222" s="3">
        <v>20816921.110319998</v>
      </c>
      <c r="D222" s="4">
        <v>1561269.0832739999</v>
      </c>
      <c r="E222" s="4">
        <v>22378190.193593998</v>
      </c>
      <c r="F222" s="3">
        <v>5509345.7131804004</v>
      </c>
      <c r="G222" s="3">
        <v>11882704.020930599</v>
      </c>
      <c r="H222" s="3">
        <v>4004494.1999999997</v>
      </c>
      <c r="I222" s="3">
        <v>34922899.782529399</v>
      </c>
      <c r="J222" s="3">
        <v>30600045.298863195</v>
      </c>
      <c r="K222" s="3">
        <v>0</v>
      </c>
      <c r="L222" s="3">
        <f t="shared" si="6"/>
        <v>81410143.302323192</v>
      </c>
      <c r="M222" s="3">
        <f t="shared" si="7"/>
        <v>109.29767920909759</v>
      </c>
    </row>
    <row r="223" spans="1:13" x14ac:dyDescent="0.2">
      <c r="A223" s="2">
        <v>2017</v>
      </c>
      <c r="B223" t="s">
        <v>41</v>
      </c>
      <c r="C223" s="3">
        <v>201253554.36745998</v>
      </c>
      <c r="D223" s="4">
        <v>15094016.577559497</v>
      </c>
      <c r="E223" s="4">
        <v>216347570.94501948</v>
      </c>
      <c r="F223" s="3">
        <v>4371317.1125077996</v>
      </c>
      <c r="G223" s="3">
        <v>16820473.104653802</v>
      </c>
      <c r="H223" s="3">
        <v>6694272</v>
      </c>
      <c r="I223" s="3">
        <v>36999230.791272201</v>
      </c>
      <c r="J223" s="3">
        <v>71374873.834380209</v>
      </c>
      <c r="K223" s="3">
        <v>0</v>
      </c>
      <c r="L223" s="3">
        <f t="shared" si="6"/>
        <v>131888849.73030621</v>
      </c>
      <c r="M223" s="3">
        <f t="shared" si="7"/>
        <v>352.60773778783351</v>
      </c>
    </row>
    <row r="224" spans="1:13" x14ac:dyDescent="0.2">
      <c r="A224" s="2">
        <v>2017</v>
      </c>
      <c r="B224" t="s">
        <v>42</v>
      </c>
      <c r="C224" s="3">
        <v>315457294.94976002</v>
      </c>
      <c r="D224" s="4">
        <v>23659297.121231999</v>
      </c>
      <c r="E224" s="4">
        <v>339116592.07099199</v>
      </c>
      <c r="F224" s="3">
        <v>10819633.0204338</v>
      </c>
      <c r="G224" s="3">
        <v>19125131.912434999</v>
      </c>
      <c r="H224" s="3">
        <v>5361049.8</v>
      </c>
      <c r="I224" s="3">
        <v>28934336.812794004</v>
      </c>
      <c r="J224" s="3">
        <v>54270129.581488997</v>
      </c>
      <c r="K224" s="3">
        <v>0</v>
      </c>
      <c r="L224" s="3">
        <f t="shared" si="6"/>
        <v>107690648.106718</v>
      </c>
      <c r="M224" s="3">
        <f t="shared" si="7"/>
        <v>457.62687319814381</v>
      </c>
    </row>
    <row r="225" spans="1:13" x14ac:dyDescent="0.2">
      <c r="A225" s="2">
        <v>2017</v>
      </c>
      <c r="B225" t="s">
        <v>43</v>
      </c>
      <c r="C225" s="3">
        <v>74815265.487939999</v>
      </c>
      <c r="D225" s="4">
        <v>5611144.9115955001</v>
      </c>
      <c r="E225" s="4">
        <v>80426410.399535492</v>
      </c>
      <c r="F225" s="3">
        <v>5916845.4034831999</v>
      </c>
      <c r="G225" s="3">
        <v>9607391.8646916002</v>
      </c>
      <c r="H225" s="3">
        <v>2930353.1999999997</v>
      </c>
      <c r="I225" s="3">
        <v>17463832.579252802</v>
      </c>
      <c r="J225" s="3">
        <v>38645324.052395798</v>
      </c>
      <c r="K225" s="3">
        <v>1134710.8453295999</v>
      </c>
      <c r="L225" s="3">
        <f t="shared" si="6"/>
        <v>69781612.541669801</v>
      </c>
      <c r="M225" s="3">
        <f t="shared" si="7"/>
        <v>156.12486834468851</v>
      </c>
    </row>
    <row r="226" spans="1:13" x14ac:dyDescent="0.2">
      <c r="A226" s="2">
        <v>2017</v>
      </c>
      <c r="B226" t="s">
        <v>44</v>
      </c>
      <c r="C226" s="3">
        <v>179712435.11740997</v>
      </c>
      <c r="D226" s="4">
        <v>13478432.633805748</v>
      </c>
      <c r="E226" s="4">
        <v>193190867.75121573</v>
      </c>
      <c r="F226" s="3">
        <v>4866056.4571110001</v>
      </c>
      <c r="G226" s="3">
        <v>8715289.002386</v>
      </c>
      <c r="H226" s="3">
        <v>2729203.1999999997</v>
      </c>
      <c r="I226" s="3">
        <v>13625382.780668</v>
      </c>
      <c r="J226" s="3">
        <v>37257380.086286001</v>
      </c>
      <c r="K226" s="3">
        <v>0</v>
      </c>
      <c r="L226" s="3">
        <f t="shared" si="6"/>
        <v>62327255.069339998</v>
      </c>
      <c r="M226" s="3">
        <f t="shared" si="7"/>
        <v>260.3841792776667</v>
      </c>
    </row>
    <row r="227" spans="1:13" x14ac:dyDescent="0.2">
      <c r="A227" s="2">
        <v>2017</v>
      </c>
      <c r="B227" t="s">
        <v>45</v>
      </c>
      <c r="C227" s="3">
        <v>66448096.221139997</v>
      </c>
      <c r="D227" s="4">
        <v>4983607.2165854992</v>
      </c>
      <c r="E227" s="4">
        <v>71431703.437725499</v>
      </c>
      <c r="F227" s="3">
        <v>2557783.4925199999</v>
      </c>
      <c r="G227" s="3">
        <v>7826290.8823179994</v>
      </c>
      <c r="H227" s="3">
        <v>3151294.4</v>
      </c>
      <c r="I227" s="3">
        <v>10659458.67344</v>
      </c>
      <c r="J227" s="3">
        <v>29081829.014969997</v>
      </c>
      <c r="K227" s="3">
        <v>0</v>
      </c>
      <c r="L227" s="3">
        <f t="shared" si="6"/>
        <v>50718872.970727995</v>
      </c>
      <c r="M227" s="3">
        <f t="shared" si="7"/>
        <v>124.70835990097351</v>
      </c>
    </row>
    <row r="228" spans="1:13" x14ac:dyDescent="0.2">
      <c r="A228" s="2">
        <v>2017</v>
      </c>
      <c r="B228" t="s">
        <v>46</v>
      </c>
      <c r="C228" s="3">
        <v>71197436.301799998</v>
      </c>
      <c r="D228" s="4">
        <v>5339807.722635</v>
      </c>
      <c r="E228" s="4">
        <v>76537244.024434999</v>
      </c>
      <c r="F228" s="3">
        <v>7538188.6472372003</v>
      </c>
      <c r="G228" s="3">
        <v>25221868.369031001</v>
      </c>
      <c r="H228" s="3">
        <v>9698392</v>
      </c>
      <c r="I228" s="3">
        <v>35895075.230985798</v>
      </c>
      <c r="J228" s="3">
        <v>92131083.290131792</v>
      </c>
      <c r="K228" s="3">
        <v>48972071.252596796</v>
      </c>
      <c r="L228" s="3">
        <f t="shared" si="6"/>
        <v>211918490.14274538</v>
      </c>
      <c r="M228" s="3">
        <f t="shared" si="7"/>
        <v>295.9939228144176</v>
      </c>
    </row>
    <row r="229" spans="1:13" x14ac:dyDescent="0.2">
      <c r="A229" s="2">
        <v>2017</v>
      </c>
      <c r="B229" t="s">
        <v>47</v>
      </c>
      <c r="C229" s="3">
        <v>86315139.246000007</v>
      </c>
      <c r="D229" s="4">
        <v>6473635.4434500001</v>
      </c>
      <c r="E229" s="4">
        <v>92788774.689450011</v>
      </c>
      <c r="F229" s="3">
        <v>7753255.8622917999</v>
      </c>
      <c r="G229" s="3">
        <v>13363458.276227601</v>
      </c>
      <c r="H229" s="3">
        <v>16203566.4</v>
      </c>
      <c r="I229" s="3">
        <v>14168102.820154801</v>
      </c>
      <c r="J229" s="3">
        <v>61607082.487242788</v>
      </c>
      <c r="K229" s="3">
        <v>15048159.1215648</v>
      </c>
      <c r="L229" s="3">
        <f t="shared" si="6"/>
        <v>120390369.10518999</v>
      </c>
      <c r="M229" s="3">
        <f t="shared" si="7"/>
        <v>220.93239965693178</v>
      </c>
    </row>
    <row r="230" spans="1:13" x14ac:dyDescent="0.2">
      <c r="A230" s="2">
        <v>2017</v>
      </c>
      <c r="B230" t="s">
        <v>48</v>
      </c>
      <c r="C230" s="3">
        <v>140957190.08897999</v>
      </c>
      <c r="D230" s="4">
        <v>10571789.256673498</v>
      </c>
      <c r="E230" s="4">
        <v>151528979.34565347</v>
      </c>
      <c r="F230" s="3">
        <v>6355199.3710113997</v>
      </c>
      <c r="G230" s="3">
        <v>18339815.147968799</v>
      </c>
      <c r="H230" s="3">
        <v>4887390.8</v>
      </c>
      <c r="I230" s="3">
        <v>23597510.2784326</v>
      </c>
      <c r="J230" s="3">
        <v>51891446.505200386</v>
      </c>
      <c r="K230" s="3">
        <v>0</v>
      </c>
      <c r="L230" s="3">
        <f t="shared" si="6"/>
        <v>98716162.73160179</v>
      </c>
      <c r="M230" s="3">
        <f t="shared" si="7"/>
        <v>256.6003414482667</v>
      </c>
    </row>
    <row r="231" spans="1:13" x14ac:dyDescent="0.2">
      <c r="A231" s="2">
        <v>2017</v>
      </c>
      <c r="B231" t="s">
        <v>49</v>
      </c>
      <c r="C231" s="3">
        <v>74752031.596589997</v>
      </c>
      <c r="D231" s="4">
        <v>5606402.3697442496</v>
      </c>
      <c r="E231" s="4">
        <v>80358433.966334254</v>
      </c>
      <c r="F231" s="3">
        <v>9453061.0039536003</v>
      </c>
      <c r="G231" s="3">
        <v>20585251.721033599</v>
      </c>
      <c r="H231" s="3">
        <v>5081191.8</v>
      </c>
      <c r="I231" s="3">
        <v>27875348.464252394</v>
      </c>
      <c r="J231" s="3">
        <v>57801015.927265801</v>
      </c>
      <c r="K231" s="3">
        <v>0</v>
      </c>
      <c r="L231" s="3">
        <f t="shared" si="6"/>
        <v>111342807.91255179</v>
      </c>
      <c r="M231" s="3">
        <f t="shared" si="7"/>
        <v>201.15430288283966</v>
      </c>
    </row>
    <row r="232" spans="1:13" x14ac:dyDescent="0.2">
      <c r="A232" s="2">
        <v>2017</v>
      </c>
      <c r="B232" t="s">
        <v>50</v>
      </c>
      <c r="C232" s="3">
        <v>76023149.896280006</v>
      </c>
      <c r="D232" s="4">
        <v>5701736.2422210006</v>
      </c>
      <c r="E232" s="4">
        <v>81724886.138501003</v>
      </c>
      <c r="F232" s="3">
        <v>8047732.8000352001</v>
      </c>
      <c r="G232" s="3">
        <v>41002723.489553198</v>
      </c>
      <c r="H232" s="3">
        <v>9158518.1999999993</v>
      </c>
      <c r="I232" s="3">
        <v>52240926.425069205</v>
      </c>
      <c r="J232" s="3">
        <v>103939333.64524961</v>
      </c>
      <c r="K232" s="3">
        <v>0</v>
      </c>
      <c r="L232" s="3">
        <f t="shared" si="6"/>
        <v>206341501.75987202</v>
      </c>
      <c r="M232" s="3">
        <f t="shared" si="7"/>
        <v>296.11412069840827</v>
      </c>
    </row>
    <row r="233" spans="1:13" x14ac:dyDescent="0.2">
      <c r="A233" s="2">
        <v>2017</v>
      </c>
      <c r="B233" t="s">
        <v>51</v>
      </c>
      <c r="C233" s="3">
        <v>33192105.256680001</v>
      </c>
      <c r="D233" s="4">
        <v>2489407.8942510001</v>
      </c>
      <c r="E233" s="4">
        <v>35681513.150931001</v>
      </c>
      <c r="F233" s="3">
        <v>1782825.7313088002</v>
      </c>
      <c r="G233" s="3">
        <v>5892943.8269766001</v>
      </c>
      <c r="H233" s="3">
        <v>2874064.5</v>
      </c>
      <c r="I233" s="3">
        <v>9132565.4377886001</v>
      </c>
      <c r="J233" s="3">
        <v>28267332.609097198</v>
      </c>
      <c r="K233" s="3">
        <v>0</v>
      </c>
      <c r="L233" s="3">
        <f t="shared" si="6"/>
        <v>46166906.373862401</v>
      </c>
      <c r="M233" s="3">
        <f t="shared" si="7"/>
        <v>83.631245256102204</v>
      </c>
    </row>
    <row r="234" spans="1:13" x14ac:dyDescent="0.2">
      <c r="A234" s="2">
        <v>2017</v>
      </c>
      <c r="B234" t="s">
        <v>52</v>
      </c>
      <c r="C234" s="3">
        <v>2311260.8270999999</v>
      </c>
      <c r="D234" s="4">
        <v>173344.56203249999</v>
      </c>
      <c r="E234" s="4">
        <v>2484605.3891324997</v>
      </c>
      <c r="F234" s="3">
        <v>1327498.6934537999</v>
      </c>
      <c r="G234" s="3">
        <v>2539135.5236932002</v>
      </c>
      <c r="H234" s="3">
        <v>543855</v>
      </c>
      <c r="I234" s="3">
        <v>6246120.6927389996</v>
      </c>
      <c r="J234" s="3">
        <v>5840921.3636969998</v>
      </c>
      <c r="K234" s="3">
        <v>0</v>
      </c>
      <c r="L234" s="3">
        <f t="shared" si="6"/>
        <v>15170032.580129199</v>
      </c>
      <c r="M234" s="3">
        <f t="shared" si="7"/>
        <v>18.982136662715497</v>
      </c>
    </row>
    <row r="235" spans="1:13" x14ac:dyDescent="0.2">
      <c r="A235" s="2">
        <v>2017</v>
      </c>
      <c r="B235" t="s">
        <v>53</v>
      </c>
      <c r="C235" s="3">
        <v>51010351.357109994</v>
      </c>
      <c r="D235" s="4">
        <v>3825776.3517832495</v>
      </c>
      <c r="E235" s="4">
        <v>54836127.708893239</v>
      </c>
      <c r="F235" s="3">
        <v>4370589.9530195994</v>
      </c>
      <c r="G235" s="3">
        <v>7830026.3709644005</v>
      </c>
      <c r="H235" s="3">
        <v>2144430.6</v>
      </c>
      <c r="I235" s="3">
        <v>7783835.3151551997</v>
      </c>
      <c r="J235" s="3">
        <v>23474897.799648799</v>
      </c>
      <c r="K235" s="3">
        <v>0</v>
      </c>
      <c r="L235" s="3">
        <f t="shared" si="6"/>
        <v>41233190.085768402</v>
      </c>
      <c r="M235" s="3">
        <f t="shared" si="7"/>
        <v>100.43990774768123</v>
      </c>
    </row>
    <row r="236" spans="1:13" x14ac:dyDescent="0.2">
      <c r="A236" s="2">
        <v>2017</v>
      </c>
      <c r="B236" t="s">
        <v>54</v>
      </c>
      <c r="C236" s="3">
        <v>131623589.43536</v>
      </c>
      <c r="D236" s="4">
        <v>9871769.2076519988</v>
      </c>
      <c r="E236" s="4">
        <v>141495358.64301199</v>
      </c>
      <c r="F236" s="3">
        <v>7238814.3833029997</v>
      </c>
      <c r="G236" s="3">
        <v>20247091.026716001</v>
      </c>
      <c r="H236" s="3">
        <v>4343846.5999999996</v>
      </c>
      <c r="I236" s="3">
        <v>23491094.3229982</v>
      </c>
      <c r="J236" s="3">
        <v>60758594.456084192</v>
      </c>
      <c r="K236" s="3">
        <v>0</v>
      </c>
      <c r="L236" s="3">
        <f t="shared" si="6"/>
        <v>108840626.40579839</v>
      </c>
      <c r="M236" s="3">
        <f t="shared" si="7"/>
        <v>257.57479943211337</v>
      </c>
    </row>
    <row r="237" spans="1:13" x14ac:dyDescent="0.2">
      <c r="A237" s="2">
        <v>2017</v>
      </c>
      <c r="B237" t="s">
        <v>55</v>
      </c>
      <c r="C237" s="3">
        <v>30044190.294449996</v>
      </c>
      <c r="D237" s="4">
        <v>2253314.2720837495</v>
      </c>
      <c r="E237" s="4">
        <v>32297504.566533744</v>
      </c>
      <c r="F237" s="3">
        <v>4679154.3039151998</v>
      </c>
      <c r="G237" s="3">
        <v>32454639.261004806</v>
      </c>
      <c r="H237" s="3">
        <v>2674929.9</v>
      </c>
      <c r="I237" s="3">
        <v>33982857.792571202</v>
      </c>
      <c r="J237" s="3">
        <v>45451923.763889991</v>
      </c>
      <c r="K237" s="3">
        <v>0</v>
      </c>
      <c r="L237" s="3">
        <f t="shared" si="6"/>
        <v>114564350.717466</v>
      </c>
      <c r="M237" s="3">
        <f t="shared" si="7"/>
        <v>151.54100958791494</v>
      </c>
    </row>
    <row r="238" spans="1:13" x14ac:dyDescent="0.2">
      <c r="A238" s="2">
        <v>2017</v>
      </c>
      <c r="B238" t="s">
        <v>56</v>
      </c>
      <c r="C238" s="3">
        <v>26742975.573029999</v>
      </c>
      <c r="D238" s="4">
        <v>2005723.1679772497</v>
      </c>
      <c r="E238" s="4">
        <v>28748698.74100725</v>
      </c>
      <c r="F238" s="3">
        <v>5856258.2247495987</v>
      </c>
      <c r="G238" s="3">
        <v>8133025.2854442</v>
      </c>
      <c r="H238" s="3">
        <v>2403839.1</v>
      </c>
      <c r="I238" s="3">
        <v>9698054.7744427994</v>
      </c>
      <c r="J238" s="3">
        <v>30341556.708796598</v>
      </c>
      <c r="K238" s="3">
        <v>0</v>
      </c>
      <c r="L238" s="3">
        <f t="shared" si="6"/>
        <v>50576475.868683599</v>
      </c>
      <c r="M238" s="3">
        <f t="shared" si="7"/>
        <v>85.181432834440443</v>
      </c>
    </row>
    <row r="239" spans="1:13" x14ac:dyDescent="0.2">
      <c r="A239" s="2">
        <v>2017</v>
      </c>
      <c r="B239" t="s">
        <v>57</v>
      </c>
      <c r="C239" s="3">
        <v>50370799.349030003</v>
      </c>
      <c r="D239" s="4">
        <v>3777809.9511772501</v>
      </c>
      <c r="E239" s="4">
        <v>54148609.30020725</v>
      </c>
      <c r="F239" s="3">
        <v>3918835.4945741999</v>
      </c>
      <c r="G239" s="3">
        <v>10809492.3447528</v>
      </c>
      <c r="H239" s="3">
        <v>5961736</v>
      </c>
      <c r="I239" s="3">
        <v>13607639.0032702</v>
      </c>
      <c r="J239" s="3">
        <v>34332082.722990796</v>
      </c>
      <c r="K239" s="3">
        <v>15311536.143657599</v>
      </c>
      <c r="L239" s="3">
        <f t="shared" si="6"/>
        <v>80022486.214671388</v>
      </c>
      <c r="M239" s="3">
        <f t="shared" si="7"/>
        <v>138.08993100945284</v>
      </c>
    </row>
    <row r="240" spans="1:13" x14ac:dyDescent="0.2">
      <c r="A240" s="2">
        <v>2017</v>
      </c>
      <c r="B240" t="s">
        <v>58</v>
      </c>
      <c r="C240" s="3">
        <v>14511676.711850001</v>
      </c>
      <c r="D240" s="4">
        <v>1088375.7533887499</v>
      </c>
      <c r="E240" s="4">
        <v>15600052.46523875</v>
      </c>
      <c r="F240" s="3">
        <v>2789126.2111499999</v>
      </c>
      <c r="G240" s="3">
        <v>4486161.1167299999</v>
      </c>
      <c r="H240" s="3">
        <v>4084045.5</v>
      </c>
      <c r="I240" s="3">
        <v>8254509.8724400001</v>
      </c>
      <c r="J240" s="3">
        <v>20241790.577427998</v>
      </c>
      <c r="K240" s="3">
        <v>7876551.3657599995</v>
      </c>
      <c r="L240" s="3">
        <f t="shared" si="6"/>
        <v>44943058.432357997</v>
      </c>
      <c r="M240" s="3">
        <f t="shared" si="7"/>
        <v>63.332237108746746</v>
      </c>
    </row>
    <row r="241" spans="1:13" x14ac:dyDescent="0.2">
      <c r="A241" s="2">
        <v>2017</v>
      </c>
      <c r="B241" t="s">
        <v>59</v>
      </c>
      <c r="C241" s="3">
        <v>3787321.9739000001</v>
      </c>
      <c r="D241" s="4">
        <v>284049.14804250002</v>
      </c>
      <c r="E241" s="4">
        <v>4071371.1219425001</v>
      </c>
      <c r="F241" s="3">
        <v>1134223.4581860001</v>
      </c>
      <c r="G241" s="3">
        <v>1959752.1033142</v>
      </c>
      <c r="H241" s="3">
        <v>732400</v>
      </c>
      <c r="I241" s="3">
        <v>3453435.4860095996</v>
      </c>
      <c r="J241" s="3">
        <v>6621719.6210319996</v>
      </c>
      <c r="K241" s="3">
        <v>3034793.4599135998</v>
      </c>
      <c r="L241" s="3">
        <f t="shared" si="6"/>
        <v>15802100.6702694</v>
      </c>
      <c r="M241" s="3">
        <f t="shared" si="7"/>
        <v>21.007695250397902</v>
      </c>
    </row>
    <row r="242" spans="1:13" x14ac:dyDescent="0.2">
      <c r="A242" s="2">
        <v>2017</v>
      </c>
      <c r="B242" t="s">
        <v>60</v>
      </c>
      <c r="C242" s="3">
        <v>4326297.3417300005</v>
      </c>
      <c r="D242" s="4">
        <v>324472.30062975001</v>
      </c>
      <c r="E242" s="4">
        <v>4650769.6423597503</v>
      </c>
      <c r="F242" s="3">
        <v>1219264.7087514</v>
      </c>
      <c r="G242" s="3">
        <v>1614907.2548469999</v>
      </c>
      <c r="H242" s="3">
        <v>711343.5</v>
      </c>
      <c r="I242" s="3">
        <v>2685206.3872976</v>
      </c>
      <c r="J242" s="3">
        <v>4695405.6452829996</v>
      </c>
      <c r="K242" s="3">
        <v>5020721.1996480003</v>
      </c>
      <c r="L242" s="3">
        <f t="shared" si="6"/>
        <v>14727583.987075601</v>
      </c>
      <c r="M242" s="3">
        <f t="shared" si="7"/>
        <v>20.597618338186752</v>
      </c>
    </row>
    <row r="243" spans="1:13" x14ac:dyDescent="0.2">
      <c r="A243" s="2">
        <v>2017</v>
      </c>
      <c r="B243" t="s">
        <v>61</v>
      </c>
      <c r="C243" s="3">
        <v>12099496.863260001</v>
      </c>
      <c r="D243" s="4">
        <v>907462.26474450005</v>
      </c>
      <c r="E243" s="4">
        <v>13006959.128004501</v>
      </c>
      <c r="F243" s="3">
        <v>3059781.8291408001</v>
      </c>
      <c r="G243" s="3">
        <v>7475959.8949450012</v>
      </c>
      <c r="H243" s="3">
        <v>2795937</v>
      </c>
      <c r="I243" s="3">
        <v>11061186.279628001</v>
      </c>
      <c r="J243" s="3">
        <v>25656245.6088164</v>
      </c>
      <c r="K243" s="3">
        <v>14605896.178473599</v>
      </c>
      <c r="L243" s="3">
        <f t="shared" si="6"/>
        <v>61595224.961863004</v>
      </c>
      <c r="M243" s="3">
        <f t="shared" si="7"/>
        <v>77.661965919008296</v>
      </c>
    </row>
    <row r="244" spans="1:13" x14ac:dyDescent="0.2">
      <c r="A244" s="2">
        <v>2018</v>
      </c>
      <c r="B244" t="s">
        <v>32</v>
      </c>
      <c r="C244" s="3">
        <v>39129157.189050004</v>
      </c>
      <c r="D244" s="4">
        <v>2934686.78917875</v>
      </c>
      <c r="E244" s="4">
        <v>42063843.978228755</v>
      </c>
      <c r="F244" s="3">
        <v>3610576.3759232</v>
      </c>
      <c r="G244" s="3">
        <v>12260459.5384508</v>
      </c>
      <c r="H244" s="3">
        <v>5408216</v>
      </c>
      <c r="I244" s="3">
        <v>44544961.777570799</v>
      </c>
      <c r="J244" s="3">
        <v>39573623.121034995</v>
      </c>
      <c r="K244" s="3">
        <v>24346126.254912</v>
      </c>
      <c r="L244" s="3">
        <f t="shared" si="6"/>
        <v>126133386.6919686</v>
      </c>
      <c r="M244" s="3">
        <f t="shared" si="7"/>
        <v>171.80780704612056</v>
      </c>
    </row>
    <row r="245" spans="1:13" x14ac:dyDescent="0.2">
      <c r="A245" s="2">
        <v>2018</v>
      </c>
      <c r="B245" t="s">
        <v>33</v>
      </c>
      <c r="C245" s="3">
        <v>29686208.059239998</v>
      </c>
      <c r="D245" s="4">
        <v>2226465.6044429997</v>
      </c>
      <c r="E245" s="4">
        <v>31912673.663682997</v>
      </c>
      <c r="F245" s="3">
        <v>4883738.1455684006</v>
      </c>
      <c r="G245" s="3">
        <v>5246383.4878193997</v>
      </c>
      <c r="H245" s="3">
        <v>4500232</v>
      </c>
      <c r="I245" s="3">
        <v>13784495.202992801</v>
      </c>
      <c r="J245" s="3">
        <v>19651099.633730799</v>
      </c>
      <c r="K245" s="3">
        <v>19131009.755864158</v>
      </c>
      <c r="L245" s="3">
        <f t="shared" si="6"/>
        <v>62313220.080407158</v>
      </c>
      <c r="M245" s="3">
        <f t="shared" si="7"/>
        <v>99.109631889658559</v>
      </c>
    </row>
    <row r="246" spans="1:13" x14ac:dyDescent="0.2">
      <c r="A246" s="2">
        <v>2018</v>
      </c>
      <c r="B246" t="s">
        <v>34</v>
      </c>
      <c r="C246" s="3">
        <v>42972486.316349998</v>
      </c>
      <c r="D246" s="4">
        <v>3222936.4737262498</v>
      </c>
      <c r="E246" s="4">
        <v>46195422.790076248</v>
      </c>
      <c r="F246" s="3">
        <v>5636497.4313129997</v>
      </c>
      <c r="G246" s="3">
        <v>21755920.577184599</v>
      </c>
      <c r="H246" s="3">
        <v>11324632</v>
      </c>
      <c r="I246" s="3">
        <v>28363364.509497795</v>
      </c>
      <c r="J246" s="3">
        <v>100180627.27189359</v>
      </c>
      <c r="K246" s="3">
        <v>32181414.704725441</v>
      </c>
      <c r="L246" s="3">
        <f t="shared" si="6"/>
        <v>193805959.06330144</v>
      </c>
      <c r="M246" s="3">
        <f t="shared" si="7"/>
        <v>245.63787928469068</v>
      </c>
    </row>
    <row r="247" spans="1:13" x14ac:dyDescent="0.2">
      <c r="A247" s="2">
        <v>2018</v>
      </c>
      <c r="B247" t="s">
        <v>35</v>
      </c>
      <c r="C247" s="3">
        <v>31723911.326049998</v>
      </c>
      <c r="D247" s="4">
        <v>2379293.3494537496</v>
      </c>
      <c r="E247" s="4">
        <v>34103204.675503746</v>
      </c>
      <c r="F247" s="3">
        <v>4571180.4107638001</v>
      </c>
      <c r="G247" s="3">
        <v>10926986.4987498</v>
      </c>
      <c r="H247" s="3">
        <v>7018968.0000000009</v>
      </c>
      <c r="I247" s="3">
        <v>15286029.045671798</v>
      </c>
      <c r="J247" s="3">
        <v>35283247.055182397</v>
      </c>
      <c r="K247" s="3">
        <v>21339697.664651521</v>
      </c>
      <c r="L247" s="3">
        <f t="shared" si="6"/>
        <v>89854928.264255524</v>
      </c>
      <c r="M247" s="3">
        <f t="shared" si="7"/>
        <v>128.52931335052307</v>
      </c>
    </row>
    <row r="248" spans="1:13" x14ac:dyDescent="0.2">
      <c r="A248" s="2">
        <v>2018</v>
      </c>
      <c r="B248" t="s">
        <v>36</v>
      </c>
      <c r="C248" s="3">
        <v>11463606.546139998</v>
      </c>
      <c r="D248" s="4">
        <v>859770.49096049985</v>
      </c>
      <c r="E248" s="4">
        <v>12323377.037100498</v>
      </c>
      <c r="F248" s="3">
        <v>6027772.1797902007</v>
      </c>
      <c r="G248" s="3">
        <v>14766553.728401199</v>
      </c>
      <c r="H248" s="3">
        <v>4560248</v>
      </c>
      <c r="I248" s="3">
        <v>21116851.930001996</v>
      </c>
      <c r="J248" s="3">
        <v>27057402.1382754</v>
      </c>
      <c r="K248" s="3">
        <v>22551587.881173119</v>
      </c>
      <c r="L248" s="3">
        <f t="shared" si="6"/>
        <v>90052643.677851722</v>
      </c>
      <c r="M248" s="3">
        <f t="shared" si="7"/>
        <v>108.40379289474241</v>
      </c>
    </row>
    <row r="249" spans="1:13" x14ac:dyDescent="0.2">
      <c r="A249" s="2">
        <v>2018</v>
      </c>
      <c r="B249" t="s">
        <v>37</v>
      </c>
      <c r="C249" s="3">
        <v>21675336.356929995</v>
      </c>
      <c r="D249" s="4">
        <v>1625650.2267697495</v>
      </c>
      <c r="E249" s="4">
        <v>23300986.583699744</v>
      </c>
      <c r="F249" s="3">
        <v>2722718.4656938002</v>
      </c>
      <c r="G249" s="3">
        <v>12875515.323618</v>
      </c>
      <c r="H249" s="3">
        <v>6838702.2000000002</v>
      </c>
      <c r="I249" s="3">
        <v>29986563.937640004</v>
      </c>
      <c r="J249" s="3">
        <v>51270201.267056003</v>
      </c>
      <c r="K249" s="3">
        <v>49033822.486830719</v>
      </c>
      <c r="L249" s="3">
        <f t="shared" si="6"/>
        <v>150004805.21514472</v>
      </c>
      <c r="M249" s="3">
        <f t="shared" si="7"/>
        <v>176.02851026453828</v>
      </c>
    </row>
    <row r="250" spans="1:13" x14ac:dyDescent="0.2">
      <c r="A250" s="2">
        <v>2018</v>
      </c>
      <c r="B250" t="s">
        <v>38</v>
      </c>
      <c r="C250" s="3">
        <v>15570059.35352</v>
      </c>
      <c r="D250" s="4">
        <v>1167754.4515140001</v>
      </c>
      <c r="E250" s="4">
        <v>16737813.805034</v>
      </c>
      <c r="F250" s="3">
        <v>2784462.0854655998</v>
      </c>
      <c r="G250" s="3">
        <v>6000612.7314908002</v>
      </c>
      <c r="H250" s="3">
        <v>3042009</v>
      </c>
      <c r="I250" s="3">
        <v>13798930.334028801</v>
      </c>
      <c r="J250" s="3">
        <v>19855553.364449799</v>
      </c>
      <c r="K250" s="3">
        <v>24230457.78276816</v>
      </c>
      <c r="L250" s="3">
        <f t="shared" si="6"/>
        <v>66927563.21273756</v>
      </c>
      <c r="M250" s="3">
        <f t="shared" si="7"/>
        <v>86.449839103237153</v>
      </c>
    </row>
    <row r="251" spans="1:13" x14ac:dyDescent="0.2">
      <c r="A251" s="2">
        <v>2018</v>
      </c>
      <c r="B251" t="s">
        <v>39</v>
      </c>
      <c r="C251" s="3">
        <v>7444939.9204199994</v>
      </c>
      <c r="D251" s="4">
        <v>558370.49403149995</v>
      </c>
      <c r="E251" s="4">
        <v>8003310.4144514995</v>
      </c>
      <c r="F251" s="3">
        <v>1691659.1916958003</v>
      </c>
      <c r="G251" s="3">
        <v>19830444.688481599</v>
      </c>
      <c r="H251" s="3">
        <v>2783798.4000000004</v>
      </c>
      <c r="I251" s="3">
        <v>26072675.378850002</v>
      </c>
      <c r="J251" s="3">
        <v>31136008.819818001</v>
      </c>
      <c r="K251" s="3">
        <v>29654020.482276961</v>
      </c>
      <c r="L251" s="3">
        <f t="shared" si="6"/>
        <v>109476947.76942657</v>
      </c>
      <c r="M251" s="3">
        <f t="shared" si="7"/>
        <v>119.17191737557387</v>
      </c>
    </row>
    <row r="252" spans="1:13" x14ac:dyDescent="0.2">
      <c r="A252" s="2">
        <v>2018</v>
      </c>
      <c r="B252" t="s">
        <v>40</v>
      </c>
      <c r="C252" s="3">
        <v>20777781.23074</v>
      </c>
      <c r="D252" s="4">
        <v>1558333.5923054998</v>
      </c>
      <c r="E252" s="4">
        <v>22336114.8230455</v>
      </c>
      <c r="F252" s="3">
        <v>5419292.729626799</v>
      </c>
      <c r="G252" s="3">
        <v>12445721.004000198</v>
      </c>
      <c r="H252" s="3">
        <v>4363345.8</v>
      </c>
      <c r="I252" s="3">
        <v>34713744.747519001</v>
      </c>
      <c r="J252" s="3">
        <v>29337484.425958999</v>
      </c>
      <c r="K252" s="3">
        <v>0</v>
      </c>
      <c r="L252" s="3">
        <f t="shared" si="6"/>
        <v>80860295.977478206</v>
      </c>
      <c r="M252" s="3">
        <f t="shared" si="7"/>
        <v>108.6157035301505</v>
      </c>
    </row>
    <row r="253" spans="1:13" x14ac:dyDescent="0.2">
      <c r="A253" s="2">
        <v>2018</v>
      </c>
      <c r="B253" t="s">
        <v>41</v>
      </c>
      <c r="C253" s="3">
        <v>218003261.80096</v>
      </c>
      <c r="D253" s="4">
        <v>16350244.635072</v>
      </c>
      <c r="E253" s="4">
        <v>234353506.436032</v>
      </c>
      <c r="F253" s="3">
        <v>4981848.0966623994</v>
      </c>
      <c r="G253" s="3">
        <v>19038776.988662001</v>
      </c>
      <c r="H253" s="3">
        <v>7302549.5999999996</v>
      </c>
      <c r="I253" s="3">
        <v>42760041.320163995</v>
      </c>
      <c r="J253" s="3">
        <v>78866161.045314401</v>
      </c>
      <c r="K253" s="3">
        <v>0</v>
      </c>
      <c r="L253" s="3">
        <f t="shared" si="6"/>
        <v>147967528.95414039</v>
      </c>
      <c r="M253" s="3">
        <f t="shared" si="7"/>
        <v>387.30288348683479</v>
      </c>
    </row>
    <row r="254" spans="1:13" x14ac:dyDescent="0.2">
      <c r="A254" s="2">
        <v>2018</v>
      </c>
      <c r="B254" t="s">
        <v>42</v>
      </c>
      <c r="C254" s="3">
        <v>269059538.48049998</v>
      </c>
      <c r="D254" s="4">
        <v>20179465.386037499</v>
      </c>
      <c r="E254" s="4">
        <v>289239003.86653745</v>
      </c>
      <c r="F254" s="3">
        <v>11564663.993531801</v>
      </c>
      <c r="G254" s="3">
        <v>20116514.901209198</v>
      </c>
      <c r="H254" s="3">
        <v>5967718.2000000002</v>
      </c>
      <c r="I254" s="3">
        <v>32438544.609085999</v>
      </c>
      <c r="J254" s="3">
        <v>60044275.453501001</v>
      </c>
      <c r="K254" s="3">
        <v>0</v>
      </c>
      <c r="L254" s="3">
        <f t="shared" si="6"/>
        <v>118567053.1637962</v>
      </c>
      <c r="M254" s="3">
        <f t="shared" si="7"/>
        <v>419.37072102386543</v>
      </c>
    </row>
    <row r="255" spans="1:13" x14ac:dyDescent="0.2">
      <c r="A255" s="2">
        <v>2018</v>
      </c>
      <c r="B255" t="s">
        <v>43</v>
      </c>
      <c r="C255" s="3">
        <v>85193977.016560003</v>
      </c>
      <c r="D255" s="4">
        <v>6389548.2762420001</v>
      </c>
      <c r="E255" s="4">
        <v>91583525.292802006</v>
      </c>
      <c r="F255" s="3">
        <v>6228796.4896956002</v>
      </c>
      <c r="G255" s="3">
        <v>9958032.8763235994</v>
      </c>
      <c r="H255" s="3">
        <v>3327825.6</v>
      </c>
      <c r="I255" s="3">
        <v>19140961.117698997</v>
      </c>
      <c r="J255" s="3">
        <v>43285821.548843399</v>
      </c>
      <c r="K255" s="3">
        <v>1034118.46388928</v>
      </c>
      <c r="L255" s="3">
        <f t="shared" si="6"/>
        <v>76746759.606755272</v>
      </c>
      <c r="M255" s="3">
        <f t="shared" si="7"/>
        <v>174.55908138925287</v>
      </c>
    </row>
    <row r="256" spans="1:13" x14ac:dyDescent="0.2">
      <c r="A256" s="2">
        <v>2018</v>
      </c>
      <c r="B256" t="s">
        <v>44</v>
      </c>
      <c r="C256" s="3">
        <v>218571446.16909</v>
      </c>
      <c r="D256" s="4">
        <v>16392858.46268175</v>
      </c>
      <c r="E256" s="4">
        <v>234964304.63177174</v>
      </c>
      <c r="F256" s="3">
        <v>5649538.4343759995</v>
      </c>
      <c r="G256" s="3">
        <v>9962201.5183739997</v>
      </c>
      <c r="H256" s="3">
        <v>3191043.5999999996</v>
      </c>
      <c r="I256" s="3">
        <v>14931259.136055999</v>
      </c>
      <c r="J256" s="3">
        <v>39930621.928275995</v>
      </c>
      <c r="K256" s="3">
        <v>0</v>
      </c>
      <c r="L256" s="3">
        <f t="shared" si="6"/>
        <v>68015126.182705998</v>
      </c>
      <c r="M256" s="3">
        <f t="shared" si="7"/>
        <v>308.62896924885376</v>
      </c>
    </row>
    <row r="257" spans="1:13" x14ac:dyDescent="0.2">
      <c r="A257" s="2">
        <v>2018</v>
      </c>
      <c r="B257" t="s">
        <v>45</v>
      </c>
      <c r="C257" s="3">
        <v>74819843.228169993</v>
      </c>
      <c r="D257" s="4">
        <v>5611488.2421127493</v>
      </c>
      <c r="E257" s="4">
        <v>80431331.470282748</v>
      </c>
      <c r="F257" s="3">
        <v>3049270.9602899998</v>
      </c>
      <c r="G257" s="3">
        <v>8982638.9221519995</v>
      </c>
      <c r="H257" s="3">
        <v>3252251.1999999997</v>
      </c>
      <c r="I257" s="3">
        <v>12821386.237879999</v>
      </c>
      <c r="J257" s="3">
        <v>34809104.860459998</v>
      </c>
      <c r="K257" s="3">
        <v>0</v>
      </c>
      <c r="L257" s="3">
        <f t="shared" si="6"/>
        <v>59865381.220491998</v>
      </c>
      <c r="M257" s="3">
        <f t="shared" si="7"/>
        <v>143.34598365106476</v>
      </c>
    </row>
    <row r="258" spans="1:13" x14ac:dyDescent="0.2">
      <c r="A258" s="2">
        <v>2018</v>
      </c>
      <c r="B258" t="s">
        <v>46</v>
      </c>
      <c r="C258" s="3">
        <v>73963253.069600001</v>
      </c>
      <c r="D258" s="4">
        <v>5547243.9802200003</v>
      </c>
      <c r="E258" s="4">
        <v>79510497.049820006</v>
      </c>
      <c r="F258" s="3">
        <v>7468499.7109230012</v>
      </c>
      <c r="G258" s="3">
        <v>25805197.127930999</v>
      </c>
      <c r="H258" s="3">
        <v>10633480</v>
      </c>
      <c r="I258" s="3">
        <v>39395312.944901794</v>
      </c>
      <c r="J258" s="3">
        <v>96318686.556791589</v>
      </c>
      <c r="K258" s="3">
        <v>51838625.289232314</v>
      </c>
      <c r="L258" s="3">
        <f t="shared" si="6"/>
        <v>223991301.91885668</v>
      </c>
      <c r="M258" s="3">
        <f t="shared" si="7"/>
        <v>310.97029867959969</v>
      </c>
    </row>
    <row r="259" spans="1:13" x14ac:dyDescent="0.2">
      <c r="A259" s="2">
        <v>2018</v>
      </c>
      <c r="B259" t="s">
        <v>47</v>
      </c>
      <c r="C259" s="3">
        <v>134566283.85050002</v>
      </c>
      <c r="D259" s="4">
        <v>10092471.288787501</v>
      </c>
      <c r="E259" s="4">
        <v>144658755.13928753</v>
      </c>
      <c r="F259" s="3">
        <v>9365214.1645477992</v>
      </c>
      <c r="G259" s="3">
        <v>25138276.921899602</v>
      </c>
      <c r="H259" s="3">
        <v>7577168.3999999994</v>
      </c>
      <c r="I259" s="3">
        <v>22110299.664399795</v>
      </c>
      <c r="J259" s="3">
        <v>77166361.879534185</v>
      </c>
      <c r="K259" s="3">
        <v>16797898.642250881</v>
      </c>
      <c r="L259" s="3">
        <f t="shared" si="6"/>
        <v>148790005.50808448</v>
      </c>
      <c r="M259" s="3">
        <f t="shared" si="7"/>
        <v>302.81397481191982</v>
      </c>
    </row>
    <row r="260" spans="1:13" x14ac:dyDescent="0.2">
      <c r="A260" s="2">
        <v>2018</v>
      </c>
      <c r="B260" t="s">
        <v>48</v>
      </c>
      <c r="C260" s="3">
        <v>145307561.70538998</v>
      </c>
      <c r="D260" s="4">
        <v>10898067.127904247</v>
      </c>
      <c r="E260" s="4">
        <v>156205628.83329421</v>
      </c>
      <c r="F260" s="3">
        <v>6699182.5906779999</v>
      </c>
      <c r="G260" s="3">
        <v>19878740.1564648</v>
      </c>
      <c r="H260" s="3">
        <v>5603102.3999999994</v>
      </c>
      <c r="I260" s="3">
        <v>26823342.306936197</v>
      </c>
      <c r="J260" s="3">
        <v>58248529.685414404</v>
      </c>
      <c r="K260" s="3">
        <v>0</v>
      </c>
      <c r="L260" s="3">
        <f t="shared" ref="L260:L323" si="8">G260+H260+I260+J260+K260</f>
        <v>110553714.5488154</v>
      </c>
      <c r="M260" s="3">
        <f t="shared" ref="M260:M323" si="9">(E260+F260+G260+H260+I260+J260+K260)/1000000</f>
        <v>273.45852597278764</v>
      </c>
    </row>
    <row r="261" spans="1:13" x14ac:dyDescent="0.2">
      <c r="A261" s="2">
        <v>2018</v>
      </c>
      <c r="B261" t="s">
        <v>49</v>
      </c>
      <c r="C261" s="3">
        <v>86924756.686949998</v>
      </c>
      <c r="D261" s="4">
        <v>6519356.7515212493</v>
      </c>
      <c r="E261" s="4">
        <v>93444113.438471243</v>
      </c>
      <c r="F261" s="3">
        <v>9933363.8240863997</v>
      </c>
      <c r="G261" s="3">
        <v>22984894.7816066</v>
      </c>
      <c r="H261" s="3">
        <v>5358823</v>
      </c>
      <c r="I261" s="3">
        <v>31147335.242858198</v>
      </c>
      <c r="J261" s="3">
        <v>63022536.61489439</v>
      </c>
      <c r="K261" s="3">
        <v>0</v>
      </c>
      <c r="L261" s="3">
        <f t="shared" si="8"/>
        <v>122513589.63935919</v>
      </c>
      <c r="M261" s="3">
        <f t="shared" si="9"/>
        <v>225.89106690191684</v>
      </c>
    </row>
    <row r="262" spans="1:13" x14ac:dyDescent="0.2">
      <c r="A262" s="2">
        <v>2018</v>
      </c>
      <c r="B262" t="s">
        <v>50</v>
      </c>
      <c r="C262" s="3">
        <v>78993861.177769989</v>
      </c>
      <c r="D262" s="4">
        <v>5924539.588332749</v>
      </c>
      <c r="E262" s="4">
        <v>84918400.766102731</v>
      </c>
      <c r="F262" s="3">
        <v>8359198.1235403996</v>
      </c>
      <c r="G262" s="3">
        <v>43589655.009752996</v>
      </c>
      <c r="H262" s="3">
        <v>10452056.4</v>
      </c>
      <c r="I262" s="3">
        <v>59095955.890277609</v>
      </c>
      <c r="J262" s="3">
        <v>108819053.7234702</v>
      </c>
      <c r="K262" s="3">
        <v>0</v>
      </c>
      <c r="L262" s="3">
        <f t="shared" si="8"/>
        <v>221956721.0235008</v>
      </c>
      <c r="M262" s="3">
        <f t="shared" si="9"/>
        <v>315.23431991314391</v>
      </c>
    </row>
    <row r="263" spans="1:13" x14ac:dyDescent="0.2">
      <c r="A263" s="2">
        <v>2018</v>
      </c>
      <c r="B263" t="s">
        <v>51</v>
      </c>
      <c r="C263" s="3">
        <v>29649988.020180002</v>
      </c>
      <c r="D263" s="4">
        <v>2223749.1015134999</v>
      </c>
      <c r="E263" s="4">
        <v>31873737.121693503</v>
      </c>
      <c r="F263" s="3">
        <v>2341955.4467654</v>
      </c>
      <c r="G263" s="3">
        <v>5803520.8723366</v>
      </c>
      <c r="H263" s="3">
        <v>3346800</v>
      </c>
      <c r="I263" s="3">
        <v>10893860.263413399</v>
      </c>
      <c r="J263" s="3">
        <v>30995563.954011597</v>
      </c>
      <c r="K263" s="3">
        <v>0</v>
      </c>
      <c r="L263" s="3">
        <f t="shared" si="8"/>
        <v>51039745.0897616</v>
      </c>
      <c r="M263" s="3">
        <f t="shared" si="9"/>
        <v>85.255437658220501</v>
      </c>
    </row>
    <row r="264" spans="1:13" x14ac:dyDescent="0.2">
      <c r="A264" s="2">
        <v>2018</v>
      </c>
      <c r="B264" t="s">
        <v>52</v>
      </c>
      <c r="C264" s="3">
        <v>3557497.8605400003</v>
      </c>
      <c r="D264" s="4">
        <v>266812.33954050002</v>
      </c>
      <c r="E264" s="4">
        <v>3824310.2000805004</v>
      </c>
      <c r="F264" s="3">
        <v>1208614.4376616001</v>
      </c>
      <c r="G264" s="3">
        <v>2961229.2121321997</v>
      </c>
      <c r="H264" s="3">
        <v>581506.5</v>
      </c>
      <c r="I264" s="3">
        <v>7296067.6825652001</v>
      </c>
      <c r="J264" s="3">
        <v>5894457.1772694001</v>
      </c>
      <c r="K264" s="3">
        <v>0</v>
      </c>
      <c r="L264" s="3">
        <f t="shared" si="8"/>
        <v>16733260.571966801</v>
      </c>
      <c r="M264" s="5">
        <f t="shared" si="9"/>
        <v>21.766185209708901</v>
      </c>
    </row>
    <row r="265" spans="1:13" x14ac:dyDescent="0.2">
      <c r="A265" s="2">
        <v>2018</v>
      </c>
      <c r="B265" t="s">
        <v>53</v>
      </c>
      <c r="C265" s="3">
        <v>51761316.401590005</v>
      </c>
      <c r="D265" s="4">
        <v>3882098.7301192502</v>
      </c>
      <c r="E265" s="4">
        <v>55643415.131709255</v>
      </c>
      <c r="F265" s="3">
        <v>4163578.682232799</v>
      </c>
      <c r="G265" s="3">
        <v>8648640.9550636001</v>
      </c>
      <c r="H265" s="3">
        <v>2631186.6</v>
      </c>
      <c r="I265" s="3">
        <v>12651709.4339712</v>
      </c>
      <c r="J265" s="3">
        <v>26477170.228549197</v>
      </c>
      <c r="K265" s="3">
        <v>0</v>
      </c>
      <c r="L265" s="3">
        <f t="shared" si="8"/>
        <v>50408707.217583999</v>
      </c>
      <c r="M265" s="3">
        <f t="shared" si="9"/>
        <v>110.21570103152604</v>
      </c>
    </row>
    <row r="266" spans="1:13" x14ac:dyDescent="0.2">
      <c r="A266" s="2">
        <v>2018</v>
      </c>
      <c r="B266" t="s">
        <v>54</v>
      </c>
      <c r="C266" s="3">
        <v>154951143.48793</v>
      </c>
      <c r="D266" s="4">
        <v>11621335.76159475</v>
      </c>
      <c r="E266" s="4">
        <v>166572479.24952474</v>
      </c>
      <c r="F266" s="3">
        <v>8700391.1302183997</v>
      </c>
      <c r="G266" s="3">
        <v>19718304.451788399</v>
      </c>
      <c r="H266" s="3">
        <v>5255162</v>
      </c>
      <c r="I266" s="3">
        <v>26602596.508244399</v>
      </c>
      <c r="J266" s="3">
        <v>65913632.655109398</v>
      </c>
      <c r="K266" s="3">
        <v>0</v>
      </c>
      <c r="L266" s="3">
        <f t="shared" si="8"/>
        <v>117489695.6151422</v>
      </c>
      <c r="M266" s="3">
        <f t="shared" si="9"/>
        <v>292.76256599488534</v>
      </c>
    </row>
    <row r="267" spans="1:13" x14ac:dyDescent="0.2">
      <c r="A267" s="2">
        <v>2018</v>
      </c>
      <c r="B267" t="s">
        <v>55</v>
      </c>
      <c r="C267" s="3">
        <v>38211422.969779998</v>
      </c>
      <c r="D267" s="4">
        <v>2865856.7227334999</v>
      </c>
      <c r="E267" s="4">
        <v>41077279.692513496</v>
      </c>
      <c r="F267" s="3">
        <v>4627626.7858368</v>
      </c>
      <c r="G267" s="3">
        <v>26372408.223397598</v>
      </c>
      <c r="H267" s="3">
        <v>2961081.3</v>
      </c>
      <c r="I267" s="3">
        <v>34246528.326599993</v>
      </c>
      <c r="J267" s="3">
        <v>38812190.871828005</v>
      </c>
      <c r="K267" s="3">
        <v>0</v>
      </c>
      <c r="L267" s="3">
        <f t="shared" si="8"/>
        <v>102392208.7218256</v>
      </c>
      <c r="M267" s="3">
        <f t="shared" si="9"/>
        <v>148.09711520017589</v>
      </c>
    </row>
    <row r="268" spans="1:13" x14ac:dyDescent="0.2">
      <c r="A268" s="2">
        <v>2018</v>
      </c>
      <c r="B268" t="s">
        <v>56</v>
      </c>
      <c r="C268" s="3">
        <v>28152521.399119999</v>
      </c>
      <c r="D268" s="4">
        <v>2111439.1049339999</v>
      </c>
      <c r="E268" s="4">
        <v>30263960.504053999</v>
      </c>
      <c r="F268" s="3">
        <v>6535713.5332696009</v>
      </c>
      <c r="G268" s="3">
        <v>9014031.8992911987</v>
      </c>
      <c r="H268" s="3">
        <v>3038894.4</v>
      </c>
      <c r="I268" s="3">
        <v>12095083.264471199</v>
      </c>
      <c r="J268" s="3">
        <v>31526001.507857397</v>
      </c>
      <c r="K268" s="3">
        <v>0</v>
      </c>
      <c r="L268" s="3">
        <f t="shared" si="8"/>
        <v>55674011.071619794</v>
      </c>
      <c r="M268" s="3">
        <f t="shared" si="9"/>
        <v>92.473685108943386</v>
      </c>
    </row>
    <row r="269" spans="1:13" x14ac:dyDescent="0.2">
      <c r="A269" s="2">
        <v>2018</v>
      </c>
      <c r="B269" t="s">
        <v>57</v>
      </c>
      <c r="C269" s="3">
        <v>69638759.44329001</v>
      </c>
      <c r="D269" s="4">
        <v>5222906.9582467508</v>
      </c>
      <c r="E269" s="4">
        <v>74861666.401536763</v>
      </c>
      <c r="F269" s="3">
        <v>4525728.5383518003</v>
      </c>
      <c r="G269" s="3">
        <v>11714156.6990922</v>
      </c>
      <c r="H269" s="3">
        <v>6619980.5</v>
      </c>
      <c r="I269" s="3">
        <v>14857656.0540138</v>
      </c>
      <c r="J269" s="3">
        <v>36990498.376685604</v>
      </c>
      <c r="K269" s="3">
        <v>13627992.924749281</v>
      </c>
      <c r="L269" s="3">
        <f t="shared" si="8"/>
        <v>83810284.554540887</v>
      </c>
      <c r="M269" s="3">
        <f t="shared" si="9"/>
        <v>163.19767949442945</v>
      </c>
    </row>
    <row r="270" spans="1:13" x14ac:dyDescent="0.2">
      <c r="A270" s="2">
        <v>2018</v>
      </c>
      <c r="B270" t="s">
        <v>58</v>
      </c>
      <c r="C270" s="3">
        <v>15315056.088790001</v>
      </c>
      <c r="D270" s="4">
        <v>1148629.20665925</v>
      </c>
      <c r="E270" s="4">
        <v>16463685.295449251</v>
      </c>
      <c r="F270" s="3">
        <v>2538934.308561</v>
      </c>
      <c r="G270" s="3">
        <v>4888800.9317640001</v>
      </c>
      <c r="H270" s="3">
        <v>4823769.5</v>
      </c>
      <c r="I270" s="3">
        <v>8785612.5817319993</v>
      </c>
      <c r="J270" s="3">
        <v>20228040.231526799</v>
      </c>
      <c r="K270" s="3">
        <v>9075984.5609664004</v>
      </c>
      <c r="L270" s="3">
        <f t="shared" si="8"/>
        <v>47802207.805989198</v>
      </c>
      <c r="M270" s="3">
        <f t="shared" si="9"/>
        <v>66.804827409999447</v>
      </c>
    </row>
    <row r="271" spans="1:13" x14ac:dyDescent="0.2">
      <c r="A271" s="2">
        <v>2018</v>
      </c>
      <c r="B271" t="s">
        <v>59</v>
      </c>
      <c r="C271" s="3">
        <v>3674374.3044099999</v>
      </c>
      <c r="D271" s="4">
        <v>275578.07283074997</v>
      </c>
      <c r="E271" s="4">
        <v>3949952.37724075</v>
      </c>
      <c r="F271" s="3">
        <v>1146651.2033494001</v>
      </c>
      <c r="G271" s="3">
        <v>2247994.8349774</v>
      </c>
      <c r="H271" s="3">
        <v>794654</v>
      </c>
      <c r="I271" s="3">
        <v>3762325.0351334</v>
      </c>
      <c r="J271" s="3">
        <v>6922165.9985482004</v>
      </c>
      <c r="K271" s="3">
        <v>3065471.7763824002</v>
      </c>
      <c r="L271" s="3">
        <f t="shared" si="8"/>
        <v>16792611.645041402</v>
      </c>
      <c r="M271" s="3">
        <f t="shared" si="9"/>
        <v>21.889215225631549</v>
      </c>
    </row>
    <row r="272" spans="1:13" x14ac:dyDescent="0.2">
      <c r="A272" s="2">
        <v>2018</v>
      </c>
      <c r="B272" t="s">
        <v>60</v>
      </c>
      <c r="C272" s="3">
        <v>5190936.7713499991</v>
      </c>
      <c r="D272" s="4">
        <v>389320.25785124995</v>
      </c>
      <c r="E272" s="4">
        <v>5580257.0292012487</v>
      </c>
      <c r="F272" s="3">
        <v>1186317.539626</v>
      </c>
      <c r="G272" s="3">
        <v>1749179.0296868</v>
      </c>
      <c r="H272" s="3">
        <v>748879</v>
      </c>
      <c r="I272" s="3">
        <v>2619294.7752757999</v>
      </c>
      <c r="J272" s="3">
        <v>4455464.1954736002</v>
      </c>
      <c r="K272" s="3">
        <v>5680239.23684448</v>
      </c>
      <c r="L272" s="3">
        <f t="shared" si="8"/>
        <v>15253056.23728068</v>
      </c>
      <c r="M272" s="3">
        <f t="shared" si="9"/>
        <v>22.01963080610793</v>
      </c>
    </row>
    <row r="273" spans="1:13" x14ac:dyDescent="0.2">
      <c r="A273" s="2">
        <v>2018</v>
      </c>
      <c r="B273" t="s">
        <v>61</v>
      </c>
      <c r="C273" s="3">
        <v>10003818.60493</v>
      </c>
      <c r="D273" s="4">
        <v>750286.39536974998</v>
      </c>
      <c r="E273" s="4">
        <v>10754105.00029975</v>
      </c>
      <c r="F273" s="3">
        <v>3208666.9043407999</v>
      </c>
      <c r="G273" s="3">
        <v>6899431.5589444004</v>
      </c>
      <c r="H273" s="3">
        <v>3550309</v>
      </c>
      <c r="I273" s="3">
        <v>12543060.8431096</v>
      </c>
      <c r="J273" s="3">
        <v>28212388.326462399</v>
      </c>
      <c r="K273" s="3">
        <v>15272617.623648001</v>
      </c>
      <c r="L273" s="3">
        <f t="shared" si="8"/>
        <v>66477807.352164403</v>
      </c>
      <c r="M273" s="3">
        <f t="shared" si="9"/>
        <v>80.440579256804952</v>
      </c>
    </row>
    <row r="274" spans="1:13" x14ac:dyDescent="0.2">
      <c r="A274" s="2">
        <v>2019</v>
      </c>
      <c r="B274" t="s">
        <v>32</v>
      </c>
      <c r="C274" s="3">
        <v>36996452.527119994</v>
      </c>
      <c r="D274" s="4">
        <v>2774733.9395339997</v>
      </c>
      <c r="E274" s="4">
        <v>39771186.466653995</v>
      </c>
      <c r="F274" s="3">
        <v>3637595.5256185997</v>
      </c>
      <c r="G274" s="3">
        <v>11564253.6647978</v>
      </c>
      <c r="H274" s="3">
        <v>5612464</v>
      </c>
      <c r="I274" s="3">
        <v>46963615.519235998</v>
      </c>
      <c r="J274" s="3">
        <v>38966647.658872001</v>
      </c>
      <c r="K274" s="3">
        <v>24731353.83612432</v>
      </c>
      <c r="L274" s="3">
        <f t="shared" si="8"/>
        <v>127838334.67903011</v>
      </c>
      <c r="M274" s="3">
        <f t="shared" si="9"/>
        <v>171.24711667130273</v>
      </c>
    </row>
    <row r="275" spans="1:13" x14ac:dyDescent="0.2">
      <c r="A275" s="2">
        <v>2019</v>
      </c>
      <c r="B275" t="s">
        <v>33</v>
      </c>
      <c r="C275" s="3">
        <v>16523447.101360001</v>
      </c>
      <c r="D275" s="4">
        <v>1239258.5326020001</v>
      </c>
      <c r="E275" s="4">
        <v>17762705.633962002</v>
      </c>
      <c r="F275" s="3">
        <v>5060500.1996708</v>
      </c>
      <c r="G275" s="3">
        <v>5404723.3567329999</v>
      </c>
      <c r="H275" s="3">
        <v>4810960</v>
      </c>
      <c r="I275" s="3">
        <v>14234080.337475799</v>
      </c>
      <c r="J275" s="3">
        <v>20041891.4206912</v>
      </c>
      <c r="K275" s="3">
        <v>19888489.49919216</v>
      </c>
      <c r="L275" s="3">
        <f t="shared" si="8"/>
        <v>64380144.614092156</v>
      </c>
      <c r="M275" s="3">
        <f t="shared" si="9"/>
        <v>87.203350447724958</v>
      </c>
    </row>
    <row r="276" spans="1:13" x14ac:dyDescent="0.2">
      <c r="A276" s="2">
        <v>2019</v>
      </c>
      <c r="B276" t="s">
        <v>34</v>
      </c>
      <c r="C276" s="3">
        <v>112964736.70125</v>
      </c>
      <c r="D276" s="4">
        <v>8472355.2525937501</v>
      </c>
      <c r="E276" s="4">
        <v>121437091.95384376</v>
      </c>
      <c r="F276" s="3">
        <v>5322617.879253</v>
      </c>
      <c r="G276" s="3">
        <v>22012141.342246201</v>
      </c>
      <c r="H276" s="3">
        <v>12007072</v>
      </c>
      <c r="I276" s="3">
        <v>32775648.019592799</v>
      </c>
      <c r="J276" s="3">
        <v>98727309.961499795</v>
      </c>
      <c r="K276" s="3">
        <v>33224566.443388321</v>
      </c>
      <c r="L276" s="3">
        <f t="shared" si="8"/>
        <v>198746737.76672712</v>
      </c>
      <c r="M276" s="3">
        <f t="shared" si="9"/>
        <v>325.5064475998239</v>
      </c>
    </row>
    <row r="277" spans="1:13" x14ac:dyDescent="0.2">
      <c r="A277" s="2">
        <v>2019</v>
      </c>
      <c r="B277" t="s">
        <v>35</v>
      </c>
      <c r="C277" s="3">
        <v>31157226.933249995</v>
      </c>
      <c r="D277" s="4">
        <v>2336792.0199937494</v>
      </c>
      <c r="E277" s="4">
        <v>33494018.953243744</v>
      </c>
      <c r="F277" s="3">
        <v>4637201.4586695991</v>
      </c>
      <c r="G277" s="3">
        <v>10952701.227976799</v>
      </c>
      <c r="H277" s="3">
        <v>7675272.0000000009</v>
      </c>
      <c r="I277" s="3">
        <v>15923264.917066799</v>
      </c>
      <c r="J277" s="3">
        <v>34161524.176430404</v>
      </c>
      <c r="K277" s="3">
        <v>26240216.34588816</v>
      </c>
      <c r="L277" s="3">
        <f t="shared" si="8"/>
        <v>94952978.667362154</v>
      </c>
      <c r="M277" s="3">
        <f t="shared" si="9"/>
        <v>133.08419907927552</v>
      </c>
    </row>
    <row r="278" spans="1:13" x14ac:dyDescent="0.2">
      <c r="A278" s="2">
        <v>2019</v>
      </c>
      <c r="B278" t="s">
        <v>36</v>
      </c>
      <c r="C278" s="3">
        <v>6492109.88839</v>
      </c>
      <c r="D278" s="4">
        <v>486908.24162925</v>
      </c>
      <c r="E278" s="4">
        <v>6979018.1300192503</v>
      </c>
      <c r="F278" s="3">
        <v>6139457.4883199986</v>
      </c>
      <c r="G278" s="3">
        <v>14907874.6005216</v>
      </c>
      <c r="H278" s="3">
        <v>4787728</v>
      </c>
      <c r="I278" s="3">
        <v>22721171.189227596</v>
      </c>
      <c r="J278" s="3">
        <v>26786607.850042604</v>
      </c>
      <c r="K278" s="3">
        <v>23743682.265996002</v>
      </c>
      <c r="L278" s="3">
        <f t="shared" si="8"/>
        <v>92947063.905787796</v>
      </c>
      <c r="M278" s="3">
        <f t="shared" si="9"/>
        <v>106.06553952412706</v>
      </c>
    </row>
    <row r="279" spans="1:13" x14ac:dyDescent="0.2">
      <c r="A279" s="2">
        <v>2019</v>
      </c>
      <c r="B279" t="s">
        <v>37</v>
      </c>
      <c r="C279" s="3">
        <v>47177272.572189994</v>
      </c>
      <c r="D279" s="4">
        <v>3538295.4429142494</v>
      </c>
      <c r="E279" s="4">
        <v>50715568.015104242</v>
      </c>
      <c r="F279" s="3">
        <v>2661072.5877292003</v>
      </c>
      <c r="G279" s="3">
        <v>13020837.150759401</v>
      </c>
      <c r="H279" s="3">
        <v>7170054.0000000009</v>
      </c>
      <c r="I279" s="3">
        <v>30681659.943872001</v>
      </c>
      <c r="J279" s="3">
        <v>52550896.3029228</v>
      </c>
      <c r="K279" s="3">
        <v>46570361.411666401</v>
      </c>
      <c r="L279" s="3">
        <f t="shared" si="8"/>
        <v>149993808.80922061</v>
      </c>
      <c r="M279" s="3">
        <f t="shared" si="9"/>
        <v>203.37044941205406</v>
      </c>
    </row>
    <row r="280" spans="1:13" x14ac:dyDescent="0.2">
      <c r="A280" s="2">
        <v>2019</v>
      </c>
      <c r="B280" t="s">
        <v>38</v>
      </c>
      <c r="C280" s="3">
        <v>22574043.682870001</v>
      </c>
      <c r="D280" s="4">
        <v>1693053.2762152499</v>
      </c>
      <c r="E280" s="4">
        <v>24267096.959085252</v>
      </c>
      <c r="F280" s="3">
        <v>2895913.5374892</v>
      </c>
      <c r="G280" s="3">
        <v>6300618.3339465996</v>
      </c>
      <c r="H280" s="3">
        <v>3393308.4000000004</v>
      </c>
      <c r="I280" s="3">
        <v>14456895.9862008</v>
      </c>
      <c r="J280" s="3">
        <v>20329344.314117603</v>
      </c>
      <c r="K280" s="3">
        <v>24998738.769422881</v>
      </c>
      <c r="L280" s="3">
        <f t="shared" si="8"/>
        <v>69478905.803687885</v>
      </c>
      <c r="M280" s="3">
        <f t="shared" si="9"/>
        <v>96.641916300262338</v>
      </c>
    </row>
    <row r="281" spans="1:13" x14ac:dyDescent="0.2">
      <c r="A281" s="2">
        <v>2019</v>
      </c>
      <c r="B281" t="s">
        <v>39</v>
      </c>
      <c r="C281" s="3">
        <v>13563392.658459997</v>
      </c>
      <c r="D281" s="4">
        <v>1017254.4493844997</v>
      </c>
      <c r="E281" s="4">
        <v>14580647.107844496</v>
      </c>
      <c r="F281" s="3">
        <v>1581326.100226</v>
      </c>
      <c r="G281" s="3">
        <v>18600805.897087399</v>
      </c>
      <c r="H281" s="3">
        <v>3387767.4000000004</v>
      </c>
      <c r="I281" s="3">
        <v>21036315.5073498</v>
      </c>
      <c r="J281" s="3">
        <v>30943296.067037798</v>
      </c>
      <c r="K281" s="3">
        <v>30214118.336001597</v>
      </c>
      <c r="L281" s="3">
        <f t="shared" si="8"/>
        <v>104182303.20747662</v>
      </c>
      <c r="M281" s="3">
        <f t="shared" si="9"/>
        <v>120.3442764155471</v>
      </c>
    </row>
    <row r="282" spans="1:13" x14ac:dyDescent="0.2">
      <c r="A282" s="2">
        <v>2019</v>
      </c>
      <c r="B282" t="s">
        <v>40</v>
      </c>
      <c r="C282" s="3">
        <v>49616973.211399995</v>
      </c>
      <c r="D282" s="4">
        <v>3721272.9908549995</v>
      </c>
      <c r="E282" s="4">
        <v>53338246.202254996</v>
      </c>
      <c r="F282" s="3">
        <v>5760582.518658</v>
      </c>
      <c r="G282" s="3">
        <v>12222022.0012444</v>
      </c>
      <c r="H282" s="3">
        <v>4586220</v>
      </c>
      <c r="I282" s="3">
        <v>36944927.529871203</v>
      </c>
      <c r="J282" s="3">
        <v>29616096.060998</v>
      </c>
      <c r="K282" s="3">
        <v>0</v>
      </c>
      <c r="L282" s="3">
        <f t="shared" si="8"/>
        <v>83369265.592113614</v>
      </c>
      <c r="M282" s="3">
        <f t="shared" si="9"/>
        <v>142.46809431302657</v>
      </c>
    </row>
    <row r="283" spans="1:13" x14ac:dyDescent="0.2">
      <c r="A283" s="2">
        <v>2019</v>
      </c>
      <c r="B283" t="s">
        <v>41</v>
      </c>
      <c r="C283" s="3">
        <v>209352036.49099997</v>
      </c>
      <c r="D283" s="4">
        <v>15701402.736824997</v>
      </c>
      <c r="E283" s="4">
        <v>225053439.22782496</v>
      </c>
      <c r="F283" s="3">
        <v>5496684.7541556004</v>
      </c>
      <c r="G283" s="3">
        <v>20108693.750759199</v>
      </c>
      <c r="H283" s="3">
        <v>7855309.7999999998</v>
      </c>
      <c r="I283" s="3">
        <v>45789257.781931408</v>
      </c>
      <c r="J283" s="3">
        <v>80575543.148268193</v>
      </c>
      <c r="K283" s="3">
        <v>0</v>
      </c>
      <c r="L283" s="3">
        <f t="shared" si="8"/>
        <v>154328804.48095882</v>
      </c>
      <c r="M283" s="3">
        <f t="shared" si="9"/>
        <v>384.87892846293937</v>
      </c>
    </row>
    <row r="284" spans="1:13" x14ac:dyDescent="0.2">
      <c r="A284" s="2">
        <v>2019</v>
      </c>
      <c r="B284" t="s">
        <v>42</v>
      </c>
      <c r="C284" s="3">
        <v>219067047.12542</v>
      </c>
      <c r="D284" s="4">
        <v>16430028.5344065</v>
      </c>
      <c r="E284" s="4">
        <v>235497075.65982652</v>
      </c>
      <c r="F284" s="3">
        <v>12625053.981185799</v>
      </c>
      <c r="G284" s="3">
        <v>21181350.864713199</v>
      </c>
      <c r="H284" s="3">
        <v>6644386.7999999998</v>
      </c>
      <c r="I284" s="3">
        <v>34643641.764406003</v>
      </c>
      <c r="J284" s="3">
        <v>63888624.785685003</v>
      </c>
      <c r="K284" s="3">
        <v>0</v>
      </c>
      <c r="L284" s="3">
        <f t="shared" si="8"/>
        <v>126358004.2148042</v>
      </c>
      <c r="M284" s="3">
        <f t="shared" si="9"/>
        <v>374.48013385581652</v>
      </c>
    </row>
    <row r="285" spans="1:13" x14ac:dyDescent="0.2">
      <c r="A285" s="2">
        <v>2019</v>
      </c>
      <c r="B285" t="s">
        <v>43</v>
      </c>
      <c r="C285" s="3">
        <v>182220328.50711003</v>
      </c>
      <c r="D285" s="4">
        <v>13666524.638033252</v>
      </c>
      <c r="E285" s="4">
        <v>195886853.14514327</v>
      </c>
      <c r="F285" s="3">
        <v>6590411.3509455994</v>
      </c>
      <c r="G285" s="3">
        <v>11247565.9188668</v>
      </c>
      <c r="H285" s="3">
        <v>3827482.1999999997</v>
      </c>
      <c r="I285" s="3">
        <v>21121695.926300999</v>
      </c>
      <c r="J285" s="3">
        <v>46168277.016368195</v>
      </c>
      <c r="K285" s="3">
        <v>977148.86889311997</v>
      </c>
      <c r="L285" s="3">
        <f t="shared" si="8"/>
        <v>83342169.930429101</v>
      </c>
      <c r="M285" s="3">
        <f t="shared" si="9"/>
        <v>285.819434426518</v>
      </c>
    </row>
    <row r="286" spans="1:13" x14ac:dyDescent="0.2">
      <c r="A286" s="2">
        <v>2019</v>
      </c>
      <c r="B286" t="s">
        <v>44</v>
      </c>
      <c r="C286" s="3">
        <v>311786752.57427001</v>
      </c>
      <c r="D286" s="4">
        <v>23384006.443070251</v>
      </c>
      <c r="E286" s="4">
        <v>335170759.01734024</v>
      </c>
      <c r="F286" s="3">
        <v>5976484.5751280002</v>
      </c>
      <c r="G286" s="3">
        <v>10868641.100215999</v>
      </c>
      <c r="H286" s="3">
        <v>3546676.8</v>
      </c>
      <c r="I286" s="3">
        <v>16081988.238399999</v>
      </c>
      <c r="J286" s="3">
        <v>42109889.025559992</v>
      </c>
      <c r="K286" s="3">
        <v>0</v>
      </c>
      <c r="L286" s="3">
        <f t="shared" si="8"/>
        <v>72607195.164175987</v>
      </c>
      <c r="M286" s="3">
        <f t="shared" si="9"/>
        <v>413.75443875664428</v>
      </c>
    </row>
    <row r="287" spans="1:13" x14ac:dyDescent="0.2">
      <c r="A287" s="2">
        <v>2019</v>
      </c>
      <c r="B287" t="s">
        <v>45</v>
      </c>
      <c r="C287" s="3">
        <v>90714068.967559993</v>
      </c>
      <c r="D287" s="4">
        <v>6803555.1725669997</v>
      </c>
      <c r="E287" s="4">
        <v>97517624.140126988</v>
      </c>
      <c r="F287" s="3">
        <v>3522730.4280599998</v>
      </c>
      <c r="G287" s="3">
        <v>10004187.452</v>
      </c>
      <c r="H287" s="3">
        <v>3465883.0000000005</v>
      </c>
      <c r="I287" s="3">
        <v>14055008.849560002</v>
      </c>
      <c r="J287" s="3">
        <v>36908458.985632002</v>
      </c>
      <c r="K287" s="3">
        <v>0</v>
      </c>
      <c r="L287" s="3">
        <f t="shared" si="8"/>
        <v>64433538.287192002</v>
      </c>
      <c r="M287" s="3">
        <f t="shared" si="9"/>
        <v>165.47389285537898</v>
      </c>
    </row>
    <row r="288" spans="1:13" x14ac:dyDescent="0.2">
      <c r="A288" s="2">
        <v>2019</v>
      </c>
      <c r="B288" t="s">
        <v>46</v>
      </c>
      <c r="C288" s="3">
        <v>84616742.75226</v>
      </c>
      <c r="D288" s="4">
        <v>6346255.7064194996</v>
      </c>
      <c r="E288" s="4">
        <v>90962998.458679497</v>
      </c>
      <c r="F288" s="3">
        <v>8489610.5574079994</v>
      </c>
      <c r="G288" s="3">
        <v>26922625.394611798</v>
      </c>
      <c r="H288" s="3">
        <v>11932536</v>
      </c>
      <c r="I288" s="3">
        <v>42043417.904051401</v>
      </c>
      <c r="J288" s="3">
        <v>98529601.8909612</v>
      </c>
      <c r="K288" s="3">
        <v>57354903.818815678</v>
      </c>
      <c r="L288" s="3">
        <f t="shared" si="8"/>
        <v>236783085.00844008</v>
      </c>
      <c r="M288" s="3">
        <f t="shared" si="9"/>
        <v>336.23569402452756</v>
      </c>
    </row>
    <row r="289" spans="1:13" x14ac:dyDescent="0.2">
      <c r="A289" s="2">
        <v>2019</v>
      </c>
      <c r="B289" t="s">
        <v>47</v>
      </c>
      <c r="C289" s="3">
        <v>99374927.122130007</v>
      </c>
      <c r="D289" s="4">
        <v>7453119.5341597507</v>
      </c>
      <c r="E289" s="4">
        <v>106828046.65628976</v>
      </c>
      <c r="F289" s="3">
        <v>9736240.0587843992</v>
      </c>
      <c r="G289" s="3">
        <v>27592696.029391799</v>
      </c>
      <c r="H289" s="3">
        <v>7555534.7999999989</v>
      </c>
      <c r="I289" s="3">
        <v>22704662.146505598</v>
      </c>
      <c r="J289" s="3">
        <v>78226345.622392803</v>
      </c>
      <c r="K289" s="3">
        <v>19962113.590077121</v>
      </c>
      <c r="L289" s="3">
        <f t="shared" si="8"/>
        <v>156041352.18836734</v>
      </c>
      <c r="M289" s="3">
        <f t="shared" si="9"/>
        <v>272.6056389034415</v>
      </c>
    </row>
    <row r="290" spans="1:13" x14ac:dyDescent="0.2">
      <c r="A290" s="2">
        <v>2019</v>
      </c>
      <c r="B290" t="s">
        <v>48</v>
      </c>
      <c r="C290" s="3">
        <v>114439971.98731001</v>
      </c>
      <c r="D290" s="4">
        <v>8582997.8990482502</v>
      </c>
      <c r="E290" s="4">
        <v>123022969.88635826</v>
      </c>
      <c r="F290" s="3">
        <v>7269716.6389167998</v>
      </c>
      <c r="G290" s="3">
        <v>20542422.420016803</v>
      </c>
      <c r="H290" s="3">
        <v>6243997.7999999998</v>
      </c>
      <c r="I290" s="3">
        <v>29133102.524567202</v>
      </c>
      <c r="J290" s="3">
        <v>62656271.9402996</v>
      </c>
      <c r="K290" s="3">
        <v>0</v>
      </c>
      <c r="L290" s="3">
        <f t="shared" si="8"/>
        <v>118575794.68488361</v>
      </c>
      <c r="M290" s="3">
        <f t="shared" si="9"/>
        <v>248.86848121015868</v>
      </c>
    </row>
    <row r="291" spans="1:13" x14ac:dyDescent="0.2">
      <c r="A291" s="2">
        <v>2019</v>
      </c>
      <c r="B291" t="s">
        <v>49</v>
      </c>
      <c r="C291" s="3">
        <v>94039224.828969985</v>
      </c>
      <c r="D291" s="4">
        <v>7052941.8621727489</v>
      </c>
      <c r="E291" s="4">
        <v>101092166.69114274</v>
      </c>
      <c r="F291" s="3">
        <v>10513089.909102999</v>
      </c>
      <c r="G291" s="3">
        <v>24304536.081734397</v>
      </c>
      <c r="H291" s="3">
        <v>5863607</v>
      </c>
      <c r="I291" s="3">
        <v>32951635.637521997</v>
      </c>
      <c r="J291" s="3">
        <v>67010907.256275803</v>
      </c>
      <c r="K291" s="3">
        <v>0</v>
      </c>
      <c r="L291" s="3">
        <f t="shared" si="8"/>
        <v>130130685.9755322</v>
      </c>
      <c r="M291" s="3">
        <f t="shared" si="9"/>
        <v>241.73594257577793</v>
      </c>
    </row>
    <row r="292" spans="1:13" x14ac:dyDescent="0.2">
      <c r="A292" s="2">
        <v>2019</v>
      </c>
      <c r="B292" t="s">
        <v>50</v>
      </c>
      <c r="C292" s="3">
        <v>95769157.430399999</v>
      </c>
      <c r="D292" s="4">
        <v>7182686.8072799994</v>
      </c>
      <c r="E292" s="4">
        <v>102951844.23768</v>
      </c>
      <c r="F292" s="3">
        <v>9325370.7558493987</v>
      </c>
      <c r="G292" s="3">
        <v>45589793.935551599</v>
      </c>
      <c r="H292" s="3">
        <v>12400730.699999999</v>
      </c>
      <c r="I292" s="3">
        <v>67026764.480269998</v>
      </c>
      <c r="J292" s="3">
        <v>117670072.6262092</v>
      </c>
      <c r="K292" s="3">
        <v>0</v>
      </c>
      <c r="L292" s="3">
        <f t="shared" si="8"/>
        <v>242687361.7420308</v>
      </c>
      <c r="M292" s="3">
        <f t="shared" si="9"/>
        <v>354.96457673556017</v>
      </c>
    </row>
    <row r="293" spans="1:13" x14ac:dyDescent="0.2">
      <c r="A293" s="2">
        <v>2019</v>
      </c>
      <c r="B293" t="s">
        <v>51</v>
      </c>
      <c r="C293" s="3">
        <v>35498610.844420001</v>
      </c>
      <c r="D293" s="4">
        <v>2662395.8133315002</v>
      </c>
      <c r="E293" s="4">
        <v>38161006.657751501</v>
      </c>
      <c r="F293" s="3">
        <v>2918506.8496766002</v>
      </c>
      <c r="G293" s="3">
        <v>6409162.0173206003</v>
      </c>
      <c r="H293" s="3">
        <v>3675623.1</v>
      </c>
      <c r="I293" s="3">
        <v>11741963.756733399</v>
      </c>
      <c r="J293" s="3">
        <v>32951324.584849801</v>
      </c>
      <c r="K293" s="3">
        <v>0</v>
      </c>
      <c r="L293" s="3">
        <f t="shared" si="8"/>
        <v>54778073.458903804</v>
      </c>
      <c r="M293" s="3">
        <f t="shared" si="9"/>
        <v>95.857586966331908</v>
      </c>
    </row>
    <row r="294" spans="1:13" x14ac:dyDescent="0.2">
      <c r="A294" s="2">
        <v>2019</v>
      </c>
      <c r="B294" t="s">
        <v>52</v>
      </c>
      <c r="C294" s="3">
        <v>3771063.6881100009</v>
      </c>
      <c r="D294" s="4">
        <v>282829.77660825005</v>
      </c>
      <c r="E294" s="4">
        <v>4053893.464718251</v>
      </c>
      <c r="F294" s="3">
        <v>1268436.2227277998</v>
      </c>
      <c r="G294" s="3">
        <v>3379149.3593007997</v>
      </c>
      <c r="H294" s="3">
        <v>629198.4</v>
      </c>
      <c r="I294" s="3">
        <v>7978013.2089344002</v>
      </c>
      <c r="J294" s="3">
        <v>6786768.1683983998</v>
      </c>
      <c r="K294" s="3">
        <v>0</v>
      </c>
      <c r="L294" s="3">
        <f t="shared" si="8"/>
        <v>18773129.136633601</v>
      </c>
      <c r="M294" s="3">
        <f t="shared" si="9"/>
        <v>24.09545882407965</v>
      </c>
    </row>
    <row r="295" spans="1:13" x14ac:dyDescent="0.2">
      <c r="A295" s="2">
        <v>2019</v>
      </c>
      <c r="B295" t="s">
        <v>53</v>
      </c>
      <c r="C295" s="3">
        <v>53492813.511100002</v>
      </c>
      <c r="D295" s="4">
        <v>4011961.0133325001</v>
      </c>
      <c r="E295" s="4">
        <v>57504774.524432503</v>
      </c>
      <c r="F295" s="3">
        <v>4606111.238738399</v>
      </c>
      <c r="G295" s="3">
        <v>9469921.2405513991</v>
      </c>
      <c r="H295" s="3">
        <v>2911521.9999999995</v>
      </c>
      <c r="I295" s="3">
        <v>13677952.3484878</v>
      </c>
      <c r="J295" s="3">
        <v>27059990.832721196</v>
      </c>
      <c r="K295" s="3">
        <v>0</v>
      </c>
      <c r="L295" s="3">
        <f t="shared" si="8"/>
        <v>53119386.421760395</v>
      </c>
      <c r="M295" s="3">
        <f t="shared" si="9"/>
        <v>115.23027218493128</v>
      </c>
    </row>
    <row r="296" spans="1:13" x14ac:dyDescent="0.2">
      <c r="A296" s="2">
        <v>2019</v>
      </c>
      <c r="B296" t="s">
        <v>54</v>
      </c>
      <c r="C296" s="3">
        <v>173628614.85603997</v>
      </c>
      <c r="D296" s="4">
        <v>13022146.114202997</v>
      </c>
      <c r="E296" s="4">
        <v>186650760.97024298</v>
      </c>
      <c r="F296" s="3">
        <v>9236424.078241</v>
      </c>
      <c r="G296" s="3">
        <v>20771798.791892</v>
      </c>
      <c r="H296" s="3">
        <v>5832959.3999999994</v>
      </c>
      <c r="I296" s="3">
        <v>27815217.598212004</v>
      </c>
      <c r="J296" s="3">
        <v>68382005.997962207</v>
      </c>
      <c r="K296" s="3">
        <v>0</v>
      </c>
      <c r="L296" s="3">
        <f t="shared" si="8"/>
        <v>122801981.78806621</v>
      </c>
      <c r="M296" s="3">
        <f t="shared" si="9"/>
        <v>318.68916683655016</v>
      </c>
    </row>
    <row r="297" spans="1:13" x14ac:dyDescent="0.2">
      <c r="A297" s="2">
        <v>2019</v>
      </c>
      <c r="B297" t="s">
        <v>55</v>
      </c>
      <c r="C297" s="3">
        <v>39991766.549159996</v>
      </c>
      <c r="D297" s="4">
        <v>2999382.4911869997</v>
      </c>
      <c r="E297" s="4">
        <v>42991149.040346995</v>
      </c>
      <c r="F297" s="3">
        <v>4789425.4953000005</v>
      </c>
      <c r="G297" s="3">
        <v>25503112.937448796</v>
      </c>
      <c r="H297" s="3">
        <v>3077382.6</v>
      </c>
      <c r="I297" s="3">
        <v>32346270.352386396</v>
      </c>
      <c r="J297" s="3">
        <v>42466341.420957997</v>
      </c>
      <c r="K297" s="3">
        <v>0</v>
      </c>
      <c r="L297" s="3">
        <f t="shared" si="8"/>
        <v>103393107.31079319</v>
      </c>
      <c r="M297" s="3">
        <f t="shared" si="9"/>
        <v>151.17368184644019</v>
      </c>
    </row>
    <row r="298" spans="1:13" x14ac:dyDescent="0.2">
      <c r="A298" s="2">
        <v>2019</v>
      </c>
      <c r="B298" t="s">
        <v>56</v>
      </c>
      <c r="C298" s="3">
        <v>38174590.714610003</v>
      </c>
      <c r="D298" s="4">
        <v>2863094.3035957501</v>
      </c>
      <c r="E298" s="4">
        <v>41037685.018205754</v>
      </c>
      <c r="F298" s="3">
        <v>7436858.4960687999</v>
      </c>
      <c r="G298" s="3">
        <v>9688940.9713923987</v>
      </c>
      <c r="H298" s="3">
        <v>3468958.2</v>
      </c>
      <c r="I298" s="3">
        <v>13169581.519942401</v>
      </c>
      <c r="J298" s="3">
        <v>32424074.262832198</v>
      </c>
      <c r="K298" s="3">
        <v>0</v>
      </c>
      <c r="L298" s="3">
        <f t="shared" si="8"/>
        <v>58751554.954166993</v>
      </c>
      <c r="M298" s="3">
        <f t="shared" si="9"/>
        <v>107.22609846844155</v>
      </c>
    </row>
    <row r="299" spans="1:13" x14ac:dyDescent="0.2">
      <c r="A299" s="2">
        <v>2019</v>
      </c>
      <c r="B299" t="s">
        <v>57</v>
      </c>
      <c r="C299" s="3">
        <v>71787385.528740004</v>
      </c>
      <c r="D299" s="4">
        <v>5384053.9146555001</v>
      </c>
      <c r="E299" s="4">
        <v>77171439.44339551</v>
      </c>
      <c r="F299" s="3">
        <v>4827732.9153904002</v>
      </c>
      <c r="G299" s="3">
        <v>12506570.498939201</v>
      </c>
      <c r="H299" s="3">
        <v>7093294</v>
      </c>
      <c r="I299" s="3">
        <v>16133324.946085801</v>
      </c>
      <c r="J299" s="3">
        <v>37874127.424167603</v>
      </c>
      <c r="K299" s="3">
        <v>14938382.588384639</v>
      </c>
      <c r="L299" s="3">
        <f t="shared" si="8"/>
        <v>88545699.457577243</v>
      </c>
      <c r="M299" s="3">
        <f t="shared" si="9"/>
        <v>170.54487181636316</v>
      </c>
    </row>
    <row r="300" spans="1:13" x14ac:dyDescent="0.2">
      <c r="A300" s="2">
        <v>2019</v>
      </c>
      <c r="B300" t="s">
        <v>58</v>
      </c>
      <c r="C300" s="3">
        <v>12655561.36624</v>
      </c>
      <c r="D300" s="4">
        <v>949167.10246800003</v>
      </c>
      <c r="E300" s="4">
        <v>13604728.468708001</v>
      </c>
      <c r="F300" s="3">
        <v>2591717.9646459999</v>
      </c>
      <c r="G300" s="3">
        <v>5208901.2419360001</v>
      </c>
      <c r="H300" s="3">
        <v>5102081.5</v>
      </c>
      <c r="I300" s="3">
        <v>9665345.0273866002</v>
      </c>
      <c r="J300" s="3">
        <v>20861047.379997</v>
      </c>
      <c r="K300" s="3">
        <v>10105383.28386048</v>
      </c>
      <c r="L300" s="3">
        <f t="shared" si="8"/>
        <v>50942758.433180086</v>
      </c>
      <c r="M300" s="3">
        <f t="shared" si="9"/>
        <v>67.139204866534087</v>
      </c>
    </row>
    <row r="301" spans="1:13" x14ac:dyDescent="0.2">
      <c r="A301" s="2">
        <v>2019</v>
      </c>
      <c r="B301" t="s">
        <v>59</v>
      </c>
      <c r="C301" s="3">
        <v>3205424.1075800001</v>
      </c>
      <c r="D301" s="4">
        <v>240406.80806849999</v>
      </c>
      <c r="E301" s="4">
        <v>3445830.9156485</v>
      </c>
      <c r="F301" s="3">
        <v>1166744.6828494</v>
      </c>
      <c r="G301" s="3">
        <v>2480374.4353278</v>
      </c>
      <c r="H301" s="3">
        <v>750709.99999999988</v>
      </c>
      <c r="I301" s="3">
        <v>3846155.3753213999</v>
      </c>
      <c r="J301" s="3">
        <v>7000175.1564237997</v>
      </c>
      <c r="K301" s="3">
        <v>3100540.9994328003</v>
      </c>
      <c r="L301" s="3">
        <f t="shared" si="8"/>
        <v>17177955.966505799</v>
      </c>
      <c r="M301" s="3">
        <f t="shared" si="9"/>
        <v>21.7905315650037</v>
      </c>
    </row>
    <row r="302" spans="1:13" x14ac:dyDescent="0.2">
      <c r="A302" s="2">
        <v>2019</v>
      </c>
      <c r="B302" t="s">
        <v>60</v>
      </c>
      <c r="C302" s="3">
        <v>10761834.894380001</v>
      </c>
      <c r="D302" s="4">
        <v>807137.6170785001</v>
      </c>
      <c r="E302" s="4">
        <v>11568972.511458501</v>
      </c>
      <c r="F302" s="3">
        <v>1252487.1728739999</v>
      </c>
      <c r="G302" s="3">
        <v>1901364.3360846003</v>
      </c>
      <c r="H302" s="3">
        <v>809302</v>
      </c>
      <c r="I302" s="3">
        <v>3087592.2587649999</v>
      </c>
      <c r="J302" s="3">
        <v>4736874.9415304</v>
      </c>
      <c r="K302" s="3">
        <v>5397623.4672360001</v>
      </c>
      <c r="L302" s="3">
        <f t="shared" si="8"/>
        <v>15932757.003616001</v>
      </c>
      <c r="M302" s="3">
        <f t="shared" si="9"/>
        <v>28.754216687948503</v>
      </c>
    </row>
    <row r="303" spans="1:13" x14ac:dyDescent="0.2">
      <c r="A303" s="2">
        <v>2019</v>
      </c>
      <c r="B303" t="s">
        <v>61</v>
      </c>
      <c r="C303" s="3">
        <v>10757378.91996</v>
      </c>
      <c r="D303" s="4">
        <v>806803.41899699997</v>
      </c>
      <c r="E303" s="4">
        <v>11564182.338957001</v>
      </c>
      <c r="F303" s="3">
        <v>3468007.4830900002</v>
      </c>
      <c r="G303" s="3">
        <v>7111257.4548889995</v>
      </c>
      <c r="H303" s="3">
        <v>3882635.5</v>
      </c>
      <c r="I303" s="3">
        <v>15586378.824608</v>
      </c>
      <c r="J303" s="3">
        <v>26634471.831841201</v>
      </c>
      <c r="K303" s="3">
        <v>15639902.45179824</v>
      </c>
      <c r="L303" s="3">
        <f t="shared" si="8"/>
        <v>68854646.063136443</v>
      </c>
      <c r="M303" s="3">
        <f t="shared" si="9"/>
        <v>83.886835885183444</v>
      </c>
    </row>
    <row r="304" spans="1:13" x14ac:dyDescent="0.2">
      <c r="A304" s="2">
        <v>2020</v>
      </c>
      <c r="B304" t="s">
        <v>32</v>
      </c>
      <c r="C304" s="3">
        <v>34967889.819360003</v>
      </c>
      <c r="D304" s="4">
        <v>2622591.7364520002</v>
      </c>
      <c r="E304" s="4">
        <v>37590481.555812001</v>
      </c>
      <c r="F304" s="3">
        <v>3192475.6079895999</v>
      </c>
      <c r="G304" s="3">
        <v>10504388.2346496</v>
      </c>
      <c r="H304" s="3">
        <v>5669576</v>
      </c>
      <c r="I304" s="3">
        <v>45420017.283797398</v>
      </c>
      <c r="J304" s="3">
        <v>40521780.497882001</v>
      </c>
      <c r="K304" s="3">
        <v>25507878.894960001</v>
      </c>
      <c r="L304" s="3">
        <f t="shared" si="8"/>
        <v>127623640.91128899</v>
      </c>
      <c r="M304" s="3">
        <f t="shared" si="9"/>
        <v>168.40659807509059</v>
      </c>
    </row>
    <row r="305" spans="1:13" x14ac:dyDescent="0.2">
      <c r="A305" s="2">
        <v>2020</v>
      </c>
      <c r="B305" t="s">
        <v>33</v>
      </c>
      <c r="C305" s="3">
        <v>21194196.599660002</v>
      </c>
      <c r="D305" s="4">
        <v>1589564.7449745</v>
      </c>
      <c r="E305" s="4">
        <v>22783761.344634503</v>
      </c>
      <c r="F305" s="3">
        <v>5156607.5668618008</v>
      </c>
      <c r="G305" s="3">
        <v>5432850.3033130001</v>
      </c>
      <c r="H305" s="3">
        <v>4330832</v>
      </c>
      <c r="I305" s="3">
        <v>13678993.787990399</v>
      </c>
      <c r="J305" s="3">
        <v>21578887.647061601</v>
      </c>
      <c r="K305" s="3">
        <v>21407572.956258718</v>
      </c>
      <c r="L305" s="3">
        <f t="shared" si="8"/>
        <v>66429136.694623724</v>
      </c>
      <c r="M305" s="3">
        <f t="shared" si="9"/>
        <v>94.369505606120015</v>
      </c>
    </row>
    <row r="306" spans="1:13" x14ac:dyDescent="0.2">
      <c r="A306" s="2">
        <v>2020</v>
      </c>
      <c r="B306" t="s">
        <v>34</v>
      </c>
      <c r="C306" s="3">
        <v>37727606.726599999</v>
      </c>
      <c r="D306" s="4">
        <v>2829570.504495</v>
      </c>
      <c r="E306" s="4">
        <v>40557177.231095001</v>
      </c>
      <c r="F306" s="3">
        <v>5952209.7520880001</v>
      </c>
      <c r="G306" s="3">
        <v>20608190.077057</v>
      </c>
      <c r="H306" s="3">
        <v>11521136</v>
      </c>
      <c r="I306" s="3">
        <v>31143518.720304802</v>
      </c>
      <c r="J306" s="3">
        <v>101400878.01340699</v>
      </c>
      <c r="K306" s="3">
        <v>33963801.679721758</v>
      </c>
      <c r="L306" s="3">
        <f t="shared" si="8"/>
        <v>198637524.49049056</v>
      </c>
      <c r="M306" s="3">
        <f t="shared" si="9"/>
        <v>245.14691147367358</v>
      </c>
    </row>
    <row r="307" spans="1:13" x14ac:dyDescent="0.2">
      <c r="A307" s="2">
        <v>2020</v>
      </c>
      <c r="B307" t="s">
        <v>35</v>
      </c>
      <c r="C307" s="3">
        <v>28736584.156349998</v>
      </c>
      <c r="D307" s="4">
        <v>2155243.8117262498</v>
      </c>
      <c r="E307" s="4">
        <v>30891827.968076248</v>
      </c>
      <c r="F307" s="3">
        <v>4476027.5115648005</v>
      </c>
      <c r="G307" s="3">
        <v>10076140.3438568</v>
      </c>
      <c r="H307" s="3">
        <v>7958896</v>
      </c>
      <c r="I307" s="3">
        <v>15617109.1899308</v>
      </c>
      <c r="J307" s="3">
        <v>34754095.474468</v>
      </c>
      <c r="K307" s="3">
        <v>28972060.46351232</v>
      </c>
      <c r="L307" s="3">
        <f t="shared" si="8"/>
        <v>97378301.471767917</v>
      </c>
      <c r="M307" s="3">
        <f t="shared" si="9"/>
        <v>132.74615695140898</v>
      </c>
    </row>
    <row r="308" spans="1:13" x14ac:dyDescent="0.2">
      <c r="A308" s="2">
        <v>2020</v>
      </c>
      <c r="B308" t="s">
        <v>36</v>
      </c>
      <c r="C308" s="3">
        <v>5696660.6049499996</v>
      </c>
      <c r="D308" s="4">
        <v>427249.54537124996</v>
      </c>
      <c r="E308" s="4">
        <v>6123910.1503212499</v>
      </c>
      <c r="F308" s="3">
        <v>5888217.8471438</v>
      </c>
      <c r="G308" s="3">
        <v>14300348.091893001</v>
      </c>
      <c r="H308" s="3">
        <v>4762560</v>
      </c>
      <c r="I308" s="3">
        <v>23306340.837931599</v>
      </c>
      <c r="J308" s="3">
        <v>28216371.605801195</v>
      </c>
      <c r="K308" s="3">
        <v>24493103.631870721</v>
      </c>
      <c r="L308" s="3">
        <f t="shared" si="8"/>
        <v>95078724.167496517</v>
      </c>
      <c r="M308" s="3">
        <f t="shared" si="9"/>
        <v>107.09085216496156</v>
      </c>
    </row>
    <row r="309" spans="1:13" x14ac:dyDescent="0.2">
      <c r="A309" s="2">
        <v>2020</v>
      </c>
      <c r="B309" t="s">
        <v>37</v>
      </c>
      <c r="C309" s="3">
        <v>20510065.944770001</v>
      </c>
      <c r="D309" s="4">
        <v>1538254.94585775</v>
      </c>
      <c r="E309" s="4">
        <v>22048320.890627749</v>
      </c>
      <c r="F309" s="3">
        <v>2726333.3925280003</v>
      </c>
      <c r="G309" s="3">
        <v>12419134.015501602</v>
      </c>
      <c r="H309" s="3">
        <v>7012689.6000000006</v>
      </c>
      <c r="I309" s="3">
        <v>30500498.901484001</v>
      </c>
      <c r="J309" s="3">
        <v>54727482.631024003</v>
      </c>
      <c r="K309" s="3">
        <v>51362608.460745126</v>
      </c>
      <c r="L309" s="3">
        <f t="shared" si="8"/>
        <v>156022413.60875472</v>
      </c>
      <c r="M309" s="3">
        <f t="shared" si="9"/>
        <v>180.7970678919105</v>
      </c>
    </row>
    <row r="310" spans="1:13" x14ac:dyDescent="0.2">
      <c r="A310" s="2">
        <v>2020</v>
      </c>
      <c r="B310" t="s">
        <v>38</v>
      </c>
      <c r="C310" s="3">
        <v>7149771.6170800002</v>
      </c>
      <c r="D310" s="4">
        <v>536232.87128099997</v>
      </c>
      <c r="E310" s="4">
        <v>7686004.4883610001</v>
      </c>
      <c r="F310" s="3">
        <v>2788668.5280791996</v>
      </c>
      <c r="G310" s="3">
        <v>5869819.2851830004</v>
      </c>
      <c r="H310" s="3">
        <v>3227078.4000000004</v>
      </c>
      <c r="I310" s="3">
        <v>14348348.177566802</v>
      </c>
      <c r="J310" s="3">
        <v>21344539.332105201</v>
      </c>
      <c r="K310" s="3">
        <v>26148695.925623041</v>
      </c>
      <c r="L310" s="3">
        <f t="shared" si="8"/>
        <v>70938481.120478049</v>
      </c>
      <c r="M310" s="3">
        <f t="shared" si="9"/>
        <v>81.413154136918251</v>
      </c>
    </row>
    <row r="311" spans="1:13" x14ac:dyDescent="0.2">
      <c r="A311" s="2">
        <v>2020</v>
      </c>
      <c r="B311" t="s">
        <v>39</v>
      </c>
      <c r="C311" s="3">
        <v>6987569.7163699986</v>
      </c>
      <c r="D311" s="4">
        <v>524067.7287277499</v>
      </c>
      <c r="E311" s="4">
        <v>7511637.4450977482</v>
      </c>
      <c r="F311" s="3">
        <v>1452178.729456</v>
      </c>
      <c r="G311" s="3">
        <v>15725236.056303799</v>
      </c>
      <c r="H311" s="3">
        <v>3283596.6</v>
      </c>
      <c r="I311" s="3">
        <v>18206528.0456216</v>
      </c>
      <c r="J311" s="3">
        <v>29587725.7153222</v>
      </c>
      <c r="K311" s="3">
        <v>31956449.410781279</v>
      </c>
      <c r="L311" s="3">
        <f t="shared" si="8"/>
        <v>98759535.828028873</v>
      </c>
      <c r="M311" s="3">
        <f t="shared" si="9"/>
        <v>107.72335200258263</v>
      </c>
    </row>
    <row r="312" spans="1:13" x14ac:dyDescent="0.2">
      <c r="A312" s="2">
        <v>2020</v>
      </c>
      <c r="B312" t="s">
        <v>40</v>
      </c>
      <c r="C312" s="3">
        <v>25750561.70349</v>
      </c>
      <c r="D312" s="4">
        <v>1931292.12776175</v>
      </c>
      <c r="E312" s="4">
        <v>27681853.831251752</v>
      </c>
      <c r="F312" s="3">
        <v>6084652.0255108001</v>
      </c>
      <c r="G312" s="3">
        <v>11732304.4080688</v>
      </c>
      <c r="H312" s="3">
        <v>4438978.2</v>
      </c>
      <c r="I312" s="3">
        <v>35270260.860002398</v>
      </c>
      <c r="J312" s="3">
        <v>30524310.414246</v>
      </c>
      <c r="K312" s="3">
        <v>0</v>
      </c>
      <c r="L312" s="3">
        <f t="shared" si="8"/>
        <v>81965853.8823172</v>
      </c>
      <c r="M312" s="3">
        <f t="shared" si="9"/>
        <v>115.73235973907974</v>
      </c>
    </row>
    <row r="313" spans="1:13" x14ac:dyDescent="0.2">
      <c r="A313" s="2">
        <v>2020</v>
      </c>
      <c r="B313" t="s">
        <v>41</v>
      </c>
      <c r="C313" s="3">
        <v>224127102.23795003</v>
      </c>
      <c r="D313" s="4">
        <v>16809532.667846251</v>
      </c>
      <c r="E313" s="4">
        <v>240936634.90579629</v>
      </c>
      <c r="F313" s="3">
        <v>5350025.0489186002</v>
      </c>
      <c r="G313" s="3">
        <v>19531056.3364124</v>
      </c>
      <c r="H313" s="3">
        <v>7976804.3999999994</v>
      </c>
      <c r="I313" s="3">
        <v>46326250.461377405</v>
      </c>
      <c r="J313" s="3">
        <v>84211402.997201398</v>
      </c>
      <c r="K313" s="3">
        <v>0</v>
      </c>
      <c r="L313" s="3">
        <f t="shared" si="8"/>
        <v>158045514.1949912</v>
      </c>
      <c r="M313" s="3">
        <f t="shared" si="9"/>
        <v>404.33217414970608</v>
      </c>
    </row>
    <row r="314" spans="1:13" x14ac:dyDescent="0.2">
      <c r="A314" s="2">
        <v>2020</v>
      </c>
      <c r="B314" t="s">
        <v>42</v>
      </c>
      <c r="C314" s="3">
        <v>214566566.94126999</v>
      </c>
      <c r="D314" s="4">
        <v>16092492.520595249</v>
      </c>
      <c r="E314" s="4">
        <v>230659059.46186525</v>
      </c>
      <c r="F314" s="3">
        <v>12048110.941087799</v>
      </c>
      <c r="G314" s="3">
        <v>20805354.6797092</v>
      </c>
      <c r="H314" s="3">
        <v>6717605.3999999994</v>
      </c>
      <c r="I314" s="3">
        <v>36173501.950254001</v>
      </c>
      <c r="J314" s="3">
        <v>67580316.670270994</v>
      </c>
      <c r="K314" s="3">
        <v>0</v>
      </c>
      <c r="L314" s="3">
        <f t="shared" si="8"/>
        <v>131276778.70023419</v>
      </c>
      <c r="M314" s="3">
        <f t="shared" si="9"/>
        <v>373.98394910318729</v>
      </c>
    </row>
    <row r="315" spans="1:13" x14ac:dyDescent="0.2">
      <c r="A315" s="2">
        <v>2020</v>
      </c>
      <c r="B315" t="s">
        <v>43</v>
      </c>
      <c r="C315" s="3">
        <v>105973810.66157</v>
      </c>
      <c r="D315" s="4">
        <v>7948035.7996177496</v>
      </c>
      <c r="E315" s="4">
        <v>113921846.46118775</v>
      </c>
      <c r="F315" s="3">
        <v>6955539.1775927991</v>
      </c>
      <c r="G315" s="3">
        <v>11293096.302491199</v>
      </c>
      <c r="H315" s="3">
        <v>4095414</v>
      </c>
      <c r="I315" s="3">
        <v>22078568.791868601</v>
      </c>
      <c r="J315" s="3">
        <v>46758997.025339998</v>
      </c>
      <c r="K315" s="3">
        <v>996492.06969311996</v>
      </c>
      <c r="L315" s="3">
        <f t="shared" si="8"/>
        <v>85222568.189392924</v>
      </c>
      <c r="M315" s="3">
        <f t="shared" si="9"/>
        <v>206.09995382817345</v>
      </c>
    </row>
    <row r="316" spans="1:13" x14ac:dyDescent="0.2">
      <c r="A316" s="2">
        <v>2020</v>
      </c>
      <c r="B316" t="s">
        <v>44</v>
      </c>
      <c r="C316" s="3">
        <v>221085967.68309</v>
      </c>
      <c r="D316" s="4">
        <v>16581447.57623175</v>
      </c>
      <c r="E316" s="4">
        <v>237667415.25932175</v>
      </c>
      <c r="F316" s="3">
        <v>5669256.2983343992</v>
      </c>
      <c r="G316" s="3">
        <v>11145304.143362001</v>
      </c>
      <c r="H316" s="3">
        <v>3443688</v>
      </c>
      <c r="I316" s="3">
        <v>16789117.748783998</v>
      </c>
      <c r="J316" s="3">
        <v>45070339.939485997</v>
      </c>
      <c r="K316" s="3">
        <v>0</v>
      </c>
      <c r="L316" s="3">
        <f t="shared" si="8"/>
        <v>76448449.831631988</v>
      </c>
      <c r="M316" s="3">
        <f t="shared" si="9"/>
        <v>319.78512138928818</v>
      </c>
    </row>
    <row r="317" spans="1:13" x14ac:dyDescent="0.2">
      <c r="A317" s="2">
        <v>2020</v>
      </c>
      <c r="B317" t="s">
        <v>45</v>
      </c>
      <c r="C317" s="3">
        <v>82166411.133939981</v>
      </c>
      <c r="D317" s="4">
        <v>6162480.8350454988</v>
      </c>
      <c r="E317" s="4">
        <v>88328891.968985483</v>
      </c>
      <c r="F317" s="3">
        <v>3445677.9325599996</v>
      </c>
      <c r="G317" s="3">
        <v>9833779.3676600009</v>
      </c>
      <c r="H317" s="3">
        <v>3382052.8000000003</v>
      </c>
      <c r="I317" s="3">
        <v>14664462.214779999</v>
      </c>
      <c r="J317" s="3">
        <v>38159921.971516006</v>
      </c>
      <c r="K317" s="3">
        <v>0</v>
      </c>
      <c r="L317" s="3">
        <f t="shared" si="8"/>
        <v>66040216.353956006</v>
      </c>
      <c r="M317" s="3">
        <f t="shared" si="9"/>
        <v>157.81478625550147</v>
      </c>
    </row>
    <row r="318" spans="1:13" x14ac:dyDescent="0.2">
      <c r="A318" s="2">
        <v>2020</v>
      </c>
      <c r="B318" t="s">
        <v>46</v>
      </c>
      <c r="C318" s="3">
        <v>70683748.964369997</v>
      </c>
      <c r="D318" s="4">
        <v>5301281.1723277494</v>
      </c>
      <c r="E318" s="4">
        <v>75985030.136697739</v>
      </c>
      <c r="F318" s="3">
        <v>8754692.0578821991</v>
      </c>
      <c r="G318" s="3">
        <v>25915964.4099974</v>
      </c>
      <c r="H318" s="3">
        <v>13084455.999999998</v>
      </c>
      <c r="I318" s="3">
        <v>42737361.399000198</v>
      </c>
      <c r="J318" s="3">
        <v>102378752.54296219</v>
      </c>
      <c r="K318" s="3">
        <v>61645357.290021122</v>
      </c>
      <c r="L318" s="3">
        <f t="shared" si="8"/>
        <v>245761891.64198092</v>
      </c>
      <c r="M318" s="3">
        <f t="shared" si="9"/>
        <v>330.50161383656086</v>
      </c>
    </row>
    <row r="319" spans="1:13" x14ac:dyDescent="0.2">
      <c r="A319" s="2">
        <v>2020</v>
      </c>
      <c r="B319" t="s">
        <v>47</v>
      </c>
      <c r="C319" s="3">
        <v>105907799.09831999</v>
      </c>
      <c r="D319" s="4">
        <v>7943084.9323739987</v>
      </c>
      <c r="E319" s="4">
        <v>113850884.03069399</v>
      </c>
      <c r="F319" s="3">
        <v>10941816.506761199</v>
      </c>
      <c r="G319" s="3">
        <v>26901332.014725801</v>
      </c>
      <c r="H319" s="3">
        <v>7198580.3999999994</v>
      </c>
      <c r="I319" s="3">
        <v>23877841.427553199</v>
      </c>
      <c r="J319" s="3">
        <v>81465572.612375602</v>
      </c>
      <c r="K319" s="3">
        <v>21662597.58424608</v>
      </c>
      <c r="L319" s="3">
        <f t="shared" si="8"/>
        <v>161105924.03890067</v>
      </c>
      <c r="M319" s="3">
        <f t="shared" si="9"/>
        <v>285.89862457635587</v>
      </c>
    </row>
    <row r="320" spans="1:13" x14ac:dyDescent="0.2">
      <c r="A320" s="2">
        <v>2020</v>
      </c>
      <c r="B320" t="s">
        <v>48</v>
      </c>
      <c r="C320" s="3">
        <v>102677477.05705999</v>
      </c>
      <c r="D320" s="4">
        <v>7700810.7792794984</v>
      </c>
      <c r="E320" s="4">
        <v>110378287.83633949</v>
      </c>
      <c r="F320" s="3">
        <v>7394153.1573792007</v>
      </c>
      <c r="G320" s="3">
        <v>19427664.259704597</v>
      </c>
      <c r="H320" s="3">
        <v>5425526.5999999996</v>
      </c>
      <c r="I320" s="3">
        <v>28408981.894221798</v>
      </c>
      <c r="J320" s="3">
        <v>62342676.082169801</v>
      </c>
      <c r="K320" s="3">
        <v>0</v>
      </c>
      <c r="L320" s="3">
        <f t="shared" si="8"/>
        <v>115604848.8360962</v>
      </c>
      <c r="M320" s="3">
        <f t="shared" si="9"/>
        <v>233.37728982981488</v>
      </c>
    </row>
    <row r="321" spans="1:13" x14ac:dyDescent="0.2">
      <c r="A321" s="2">
        <v>2020</v>
      </c>
      <c r="B321" t="s">
        <v>49</v>
      </c>
      <c r="C321" s="3">
        <v>89695994.056429997</v>
      </c>
      <c r="D321" s="4">
        <v>6727199.55423225</v>
      </c>
      <c r="E321" s="4">
        <v>96423193.610662252</v>
      </c>
      <c r="F321" s="3">
        <v>10188305.7628516</v>
      </c>
      <c r="G321" s="3">
        <v>24182254.772875201</v>
      </c>
      <c r="H321" s="3">
        <v>5518370.7999999998</v>
      </c>
      <c r="I321" s="3">
        <v>32985280.595499001</v>
      </c>
      <c r="J321" s="3">
        <v>70010613.132506788</v>
      </c>
      <c r="K321" s="3">
        <v>0</v>
      </c>
      <c r="L321" s="3">
        <f t="shared" si="8"/>
        <v>132696519.300881</v>
      </c>
      <c r="M321" s="3">
        <f t="shared" si="9"/>
        <v>239.30801867439484</v>
      </c>
    </row>
    <row r="322" spans="1:13" x14ac:dyDescent="0.2">
      <c r="A322" s="2">
        <v>2020</v>
      </c>
      <c r="B322" t="s">
        <v>50</v>
      </c>
      <c r="C322" s="3">
        <v>96675766.511290014</v>
      </c>
      <c r="D322" s="4">
        <v>7250682.4883467508</v>
      </c>
      <c r="E322" s="4">
        <v>103926448.99963677</v>
      </c>
      <c r="F322" s="3">
        <v>10211361.992855001</v>
      </c>
      <c r="G322" s="3">
        <v>46088526.382638402</v>
      </c>
      <c r="H322" s="3">
        <v>12292796.399999999</v>
      </c>
      <c r="I322" s="3">
        <v>69158658.783343196</v>
      </c>
      <c r="J322" s="3">
        <v>128560140.7228422</v>
      </c>
      <c r="K322" s="3">
        <v>0</v>
      </c>
      <c r="L322" s="3">
        <f t="shared" si="8"/>
        <v>256100122.28882378</v>
      </c>
      <c r="M322" s="3">
        <f t="shared" si="9"/>
        <v>370.23793328131558</v>
      </c>
    </row>
    <row r="323" spans="1:13" x14ac:dyDescent="0.2">
      <c r="A323" s="2">
        <v>2020</v>
      </c>
      <c r="B323" t="s">
        <v>51</v>
      </c>
      <c r="C323" s="3">
        <v>32540556.044399999</v>
      </c>
      <c r="D323" s="4">
        <v>2440541.7033299999</v>
      </c>
      <c r="E323" s="4">
        <v>34981097.747730002</v>
      </c>
      <c r="F323" s="3">
        <v>3795542.1554326001</v>
      </c>
      <c r="G323" s="3">
        <v>6539799.5536406003</v>
      </c>
      <c r="H323" s="3">
        <v>3686500.2</v>
      </c>
      <c r="I323" s="3">
        <v>12838040.756733401</v>
      </c>
      <c r="J323" s="3">
        <v>36960703.361736402</v>
      </c>
      <c r="K323" s="3">
        <v>0</v>
      </c>
      <c r="L323" s="3">
        <f t="shared" si="8"/>
        <v>60025043.872110404</v>
      </c>
      <c r="M323" s="3">
        <f t="shared" si="9"/>
        <v>98.801683775273005</v>
      </c>
    </row>
    <row r="324" spans="1:13" x14ac:dyDescent="0.2">
      <c r="A324" s="2">
        <v>2020</v>
      </c>
      <c r="B324" t="s">
        <v>52</v>
      </c>
      <c r="C324" s="3">
        <v>2542194.1721600001</v>
      </c>
      <c r="D324" s="4">
        <v>190664.56291199999</v>
      </c>
      <c r="E324" s="4">
        <v>2732858.735072</v>
      </c>
      <c r="F324" s="3">
        <v>1322314.3270653998</v>
      </c>
      <c r="G324" s="3">
        <v>3343833.1370148007</v>
      </c>
      <c r="H324" s="3">
        <v>591546.9</v>
      </c>
      <c r="I324" s="3">
        <v>8105543.4100043997</v>
      </c>
      <c r="J324" s="3">
        <v>7346224.4378664</v>
      </c>
      <c r="K324" s="3">
        <v>0</v>
      </c>
      <c r="L324" s="3">
        <f t="shared" ref="L324:L363" si="10">G324+H324+I324+J324+K324</f>
        <v>19387147.884885602</v>
      </c>
      <c r="M324" s="3">
        <f t="shared" ref="M324:M363" si="11">(E324+F324+G324+H324+I324+J324+K324)/1000000</f>
        <v>23.442320947022999</v>
      </c>
    </row>
    <row r="325" spans="1:13" x14ac:dyDescent="0.2">
      <c r="A325" s="2">
        <v>2020</v>
      </c>
      <c r="B325" t="s">
        <v>53</v>
      </c>
      <c r="C325" s="3">
        <v>51690038.92447</v>
      </c>
      <c r="D325" s="4">
        <v>3876752.9193352498</v>
      </c>
      <c r="E325" s="4">
        <v>55566791.843805254</v>
      </c>
      <c r="F325" s="3">
        <v>4450023.4434243999</v>
      </c>
      <c r="G325" s="3">
        <v>7919813.6079478003</v>
      </c>
      <c r="H325" s="3">
        <v>2787128.8</v>
      </c>
      <c r="I325" s="3">
        <v>15435138.421122998</v>
      </c>
      <c r="J325" s="3">
        <v>29089829.113583602</v>
      </c>
      <c r="K325" s="3">
        <v>0</v>
      </c>
      <c r="L325" s="3">
        <f t="shared" si="10"/>
        <v>55231909.942654401</v>
      </c>
      <c r="M325" s="3">
        <f t="shared" si="11"/>
        <v>115.24872522988406</v>
      </c>
    </row>
    <row r="326" spans="1:13" x14ac:dyDescent="0.2">
      <c r="A326" s="2">
        <v>2020</v>
      </c>
      <c r="B326" t="s">
        <v>54</v>
      </c>
      <c r="C326" s="3">
        <v>165876134.37031001</v>
      </c>
      <c r="D326" s="4">
        <v>12440710.077773251</v>
      </c>
      <c r="E326" s="4">
        <v>178316844.44808325</v>
      </c>
      <c r="F326" s="3">
        <v>9366935.3061058</v>
      </c>
      <c r="G326" s="3">
        <v>20314495.180888399</v>
      </c>
      <c r="H326" s="3">
        <v>6247603.3999999994</v>
      </c>
      <c r="I326" s="3">
        <v>30185789.9563054</v>
      </c>
      <c r="J326" s="3">
        <v>73858012.221558392</v>
      </c>
      <c r="K326" s="3">
        <v>0</v>
      </c>
      <c r="L326" s="3">
        <f t="shared" si="10"/>
        <v>130605900.7587522</v>
      </c>
      <c r="M326" s="3">
        <f t="shared" si="11"/>
        <v>318.28968051294123</v>
      </c>
    </row>
    <row r="327" spans="1:13" x14ac:dyDescent="0.2">
      <c r="A327" s="2">
        <v>2020</v>
      </c>
      <c r="B327" t="s">
        <v>55</v>
      </c>
      <c r="C327" s="3">
        <v>33452966.779849999</v>
      </c>
      <c r="D327" s="4">
        <v>2508972.5084887496</v>
      </c>
      <c r="E327" s="4">
        <v>35961939.288338751</v>
      </c>
      <c r="F327" s="3">
        <v>4565423.9652515994</v>
      </c>
      <c r="G327" s="3">
        <v>26679237.051693596</v>
      </c>
      <c r="H327" s="3">
        <v>3149338.8</v>
      </c>
      <c r="I327" s="3">
        <v>32584136.0710016</v>
      </c>
      <c r="J327" s="3">
        <v>45085879.642135195</v>
      </c>
      <c r="K327" s="3">
        <v>0</v>
      </c>
      <c r="L327" s="3">
        <f t="shared" si="10"/>
        <v>107498591.56483039</v>
      </c>
      <c r="M327" s="3">
        <f t="shared" si="11"/>
        <v>148.02595481842073</v>
      </c>
    </row>
    <row r="328" spans="1:13" x14ac:dyDescent="0.2">
      <c r="A328" s="2">
        <v>2020</v>
      </c>
      <c r="B328" t="s">
        <v>56</v>
      </c>
      <c r="C328" s="3">
        <v>40104609.774779998</v>
      </c>
      <c r="D328" s="4">
        <v>3007845.7331084996</v>
      </c>
      <c r="E328" s="4">
        <v>43112455.507888496</v>
      </c>
      <c r="F328" s="3">
        <v>7182982.2521081995</v>
      </c>
      <c r="G328" s="3">
        <v>9289965.0085241999</v>
      </c>
      <c r="H328" s="3">
        <v>3386961.5999999996</v>
      </c>
      <c r="I328" s="3">
        <v>13857985.069930799</v>
      </c>
      <c r="J328" s="3">
        <v>34359821.393020004</v>
      </c>
      <c r="K328" s="3">
        <v>0</v>
      </c>
      <c r="L328" s="3">
        <f t="shared" si="10"/>
        <v>60894733.071474999</v>
      </c>
      <c r="M328" s="3">
        <f t="shared" si="11"/>
        <v>111.19017083147172</v>
      </c>
    </row>
    <row r="329" spans="1:13" x14ac:dyDescent="0.2">
      <c r="A329" s="2">
        <v>2020</v>
      </c>
      <c r="B329" t="s">
        <v>57</v>
      </c>
      <c r="C329" s="3">
        <v>74409205.433009997</v>
      </c>
      <c r="D329" s="4">
        <v>5580690.40747575</v>
      </c>
      <c r="E329" s="4">
        <v>79989895.840485752</v>
      </c>
      <c r="F329" s="3">
        <v>4431243.3453383995</v>
      </c>
      <c r="G329" s="3">
        <v>12313591.558596</v>
      </c>
      <c r="H329" s="3">
        <v>7381676.5</v>
      </c>
      <c r="I329" s="3">
        <v>16078501.7815686</v>
      </c>
      <c r="J329" s="3">
        <v>38657132.734215796</v>
      </c>
      <c r="K329" s="3">
        <v>16126503.879763201</v>
      </c>
      <c r="L329" s="3">
        <f t="shared" si="10"/>
        <v>90557406.454143599</v>
      </c>
      <c r="M329" s="3">
        <f t="shared" si="11"/>
        <v>174.97854563996773</v>
      </c>
    </row>
    <row r="330" spans="1:13" x14ac:dyDescent="0.2">
      <c r="A330" s="2">
        <v>2020</v>
      </c>
      <c r="B330" t="s">
        <v>58</v>
      </c>
      <c r="C330" s="3">
        <v>17541552.715209998</v>
      </c>
      <c r="D330" s="4">
        <v>1315616.4536407499</v>
      </c>
      <c r="E330" s="4">
        <v>18857169.16885075</v>
      </c>
      <c r="F330" s="3">
        <v>2732888.8889830001</v>
      </c>
      <c r="G330" s="3">
        <v>5413872.0569367995</v>
      </c>
      <c r="H330" s="3">
        <v>5483845</v>
      </c>
      <c r="I330" s="3">
        <v>9985823.7163666002</v>
      </c>
      <c r="J330" s="3">
        <v>21605816.693778798</v>
      </c>
      <c r="K330" s="3">
        <v>10781114.79196752</v>
      </c>
      <c r="L330" s="3">
        <f t="shared" si="10"/>
        <v>53270472.259049721</v>
      </c>
      <c r="M330" s="3">
        <f t="shared" si="11"/>
        <v>74.860530316883469</v>
      </c>
    </row>
    <row r="331" spans="1:13" x14ac:dyDescent="0.2">
      <c r="A331" s="2">
        <v>2020</v>
      </c>
      <c r="B331" t="s">
        <v>59</v>
      </c>
      <c r="C331" s="3">
        <v>3121400.56917</v>
      </c>
      <c r="D331" s="4">
        <v>234105.04268774998</v>
      </c>
      <c r="E331" s="4">
        <v>3355505.61185775</v>
      </c>
      <c r="F331" s="3">
        <v>1240988.8990614</v>
      </c>
      <c r="G331" s="3">
        <v>2483810.3491965998</v>
      </c>
      <c r="H331" s="3">
        <v>776344</v>
      </c>
      <c r="I331" s="3">
        <v>3978260.1751136002</v>
      </c>
      <c r="J331" s="3">
        <v>7489333.3368785996</v>
      </c>
      <c r="K331" s="3">
        <v>3986389.9605499203</v>
      </c>
      <c r="L331" s="3">
        <f t="shared" si="10"/>
        <v>18714137.82173872</v>
      </c>
      <c r="M331" s="3">
        <f t="shared" si="11"/>
        <v>23.310632332657871</v>
      </c>
    </row>
    <row r="332" spans="1:13" x14ac:dyDescent="0.2">
      <c r="A332" s="2">
        <v>2020</v>
      </c>
      <c r="B332" t="s">
        <v>60</v>
      </c>
      <c r="C332" s="3">
        <v>3981548.2059200001</v>
      </c>
      <c r="D332" s="4">
        <v>298616.115444</v>
      </c>
      <c r="E332" s="4">
        <v>4280164.3213640004</v>
      </c>
      <c r="F332" s="3">
        <v>1221624.8455763999</v>
      </c>
      <c r="G332" s="3">
        <v>1890158.2964703997</v>
      </c>
      <c r="H332" s="3">
        <v>1032684</v>
      </c>
      <c r="I332" s="3">
        <v>3167344.8580149999</v>
      </c>
      <c r="J332" s="3">
        <v>4992218.0284003997</v>
      </c>
      <c r="K332" s="3">
        <v>5618468.6594097596</v>
      </c>
      <c r="L332" s="3">
        <f t="shared" si="10"/>
        <v>16700873.842295559</v>
      </c>
      <c r="M332" s="3">
        <f t="shared" si="11"/>
        <v>22.202663009235955</v>
      </c>
    </row>
    <row r="333" spans="1:13" x14ac:dyDescent="0.2">
      <c r="A333" s="2">
        <v>2020</v>
      </c>
      <c r="B333" t="s">
        <v>61</v>
      </c>
      <c r="C333" s="3">
        <v>10131849.65179</v>
      </c>
      <c r="D333" s="4">
        <v>759888.72388425004</v>
      </c>
      <c r="E333" s="4">
        <v>10891738.375674251</v>
      </c>
      <c r="F333" s="3">
        <v>3258816.9658522001</v>
      </c>
      <c r="G333" s="3">
        <v>6693766.788892</v>
      </c>
      <c r="H333" s="3">
        <v>3862494.5</v>
      </c>
      <c r="I333" s="3">
        <v>21768880.054315399</v>
      </c>
      <c r="J333" s="3">
        <v>26852041.011173397</v>
      </c>
      <c r="K333" s="3">
        <v>16825729.639561918</v>
      </c>
      <c r="L333" s="3">
        <f t="shared" si="10"/>
        <v>76002911.993942723</v>
      </c>
      <c r="M333" s="3">
        <f t="shared" si="11"/>
        <v>90.153467335469173</v>
      </c>
    </row>
    <row r="334" spans="1:13" x14ac:dyDescent="0.2">
      <c r="A334" s="2">
        <v>2021</v>
      </c>
      <c r="B334" t="s">
        <v>32</v>
      </c>
      <c r="C334" s="3">
        <v>32366875.006050002</v>
      </c>
      <c r="D334" s="4">
        <v>24275156.2545375</v>
      </c>
      <c r="E334" s="4">
        <v>56642031.260587499</v>
      </c>
      <c r="F334" s="4">
        <v>2801823.4671309032</v>
      </c>
      <c r="G334" s="4">
        <f>G304*(1+((G304-G274)/G274))</f>
        <v>9541659.616143873</v>
      </c>
      <c r="H334" s="4">
        <f t="shared" ref="H334:K334" si="12">H304*(1+((H304-H274)/H274))</f>
        <v>5727269.1672990695</v>
      </c>
      <c r="I334" s="4">
        <f t="shared" si="12"/>
        <v>43927153.973387584</v>
      </c>
      <c r="J334" s="4">
        <f t="shared" si="12"/>
        <v>42138977.648098327</v>
      </c>
      <c r="K334" s="4">
        <f t="shared" si="12"/>
        <v>26308785.601925235</v>
      </c>
      <c r="L334" s="3">
        <f t="shared" si="10"/>
        <v>127643846.0068541</v>
      </c>
      <c r="M334" s="3">
        <f t="shared" si="11"/>
        <v>187.08770073457248</v>
      </c>
    </row>
    <row r="335" spans="1:13" x14ac:dyDescent="0.2">
      <c r="A335" s="2">
        <v>2021</v>
      </c>
      <c r="B335" t="s">
        <v>33</v>
      </c>
      <c r="C335" s="3">
        <v>21971468.016860001</v>
      </c>
      <c r="D335" s="4">
        <v>1647860.1012645001</v>
      </c>
      <c r="E335" s="4">
        <v>23619328.1181245</v>
      </c>
      <c r="F335" s="4">
        <v>5254390.8162864251</v>
      </c>
      <c r="G335" s="4">
        <f t="shared" ref="G335:K350" si="13">G305*(1+((G305-G275)/G275))</f>
        <v>5461123.6265105801</v>
      </c>
      <c r="H335" s="4">
        <f t="shared" si="13"/>
        <v>3898620.1947686118</v>
      </c>
      <c r="I335" s="4">
        <f t="shared" si="13"/>
        <v>13145553.953298954</v>
      </c>
      <c r="J335" s="4">
        <f t="shared" si="13"/>
        <v>23233754.854283538</v>
      </c>
      <c r="K335" s="4">
        <f t="shared" si="13"/>
        <v>23042684.055828091</v>
      </c>
      <c r="L335" s="3">
        <f t="shared" si="10"/>
        <v>68781736.684689775</v>
      </c>
      <c r="M335" s="3">
        <f t="shared" si="11"/>
        <v>97.655455619100707</v>
      </c>
    </row>
    <row r="336" spans="1:13" x14ac:dyDescent="0.2">
      <c r="A336" s="2">
        <v>2021</v>
      </c>
      <c r="B336" t="s">
        <v>34</v>
      </c>
      <c r="C336" s="3">
        <v>43763261.221019998</v>
      </c>
      <c r="D336" s="4">
        <v>3282244.5915764999</v>
      </c>
      <c r="E336" s="4">
        <v>47045505.8125965</v>
      </c>
      <c r="F336" s="4">
        <v>6656208.4668215616</v>
      </c>
      <c r="G336" s="4">
        <f t="shared" si="13"/>
        <v>19293783.900843009</v>
      </c>
      <c r="H336" s="4">
        <f t="shared" si="13"/>
        <v>11054866.226378586</v>
      </c>
      <c r="I336" s="4">
        <f t="shared" si="13"/>
        <v>29592664.581404231</v>
      </c>
      <c r="J336" s="4">
        <f t="shared" si="13"/>
        <v>104146847.16822043</v>
      </c>
      <c r="K336" s="4">
        <f t="shared" si="13"/>
        <v>34719484.647151038</v>
      </c>
      <c r="L336" s="3">
        <f t="shared" si="10"/>
        <v>198807646.52399731</v>
      </c>
      <c r="M336" s="3">
        <f t="shared" si="11"/>
        <v>252.50936080341535</v>
      </c>
    </row>
    <row r="337" spans="1:13" x14ac:dyDescent="0.2">
      <c r="A337" s="2">
        <v>2021</v>
      </c>
      <c r="B337" t="s">
        <v>35</v>
      </c>
      <c r="C337" s="3">
        <v>35045625.164570004</v>
      </c>
      <c r="D337" s="4">
        <v>2628421.8873427501</v>
      </c>
      <c r="E337" s="4">
        <v>37674047.051912755</v>
      </c>
      <c r="F337" s="4">
        <v>4320455.4434072217</v>
      </c>
      <c r="G337" s="4">
        <f t="shared" si="13"/>
        <v>9269731.9241906479</v>
      </c>
      <c r="H337" s="4">
        <f t="shared" si="13"/>
        <v>8253000.7456173524</v>
      </c>
      <c r="I337" s="4">
        <f t="shared" si="13"/>
        <v>15316839.901897984</v>
      </c>
      <c r="J337" s="4">
        <f t="shared" si="13"/>
        <v>35356945.60963957</v>
      </c>
      <c r="K337" s="4">
        <f t="shared" si="13"/>
        <v>31988314.289677896</v>
      </c>
      <c r="L337" s="3">
        <f t="shared" si="10"/>
        <v>100184832.47102344</v>
      </c>
      <c r="M337" s="3">
        <f t="shared" si="11"/>
        <v>142.17933496634342</v>
      </c>
    </row>
    <row r="338" spans="1:13" x14ac:dyDescent="0.2">
      <c r="A338" s="2">
        <v>2021</v>
      </c>
      <c r="B338" t="s">
        <v>36</v>
      </c>
      <c r="C338" s="3">
        <v>3857365.3476900002</v>
      </c>
      <c r="D338" s="4">
        <v>289302.40107675001</v>
      </c>
      <c r="E338" s="4">
        <v>4146667.7487667501</v>
      </c>
      <c r="F338" s="4">
        <v>5647259.4657398909</v>
      </c>
      <c r="G338" s="4">
        <f t="shared" si="13"/>
        <v>13717579.53626419</v>
      </c>
      <c r="H338" s="4">
        <f t="shared" si="13"/>
        <v>4737524.3024666393</v>
      </c>
      <c r="I338" s="4">
        <f t="shared" si="13"/>
        <v>23906581.167407848</v>
      </c>
      <c r="J338" s="4">
        <f t="shared" si="13"/>
        <v>29722450.526537932</v>
      </c>
      <c r="K338" s="4">
        <f t="shared" si="13"/>
        <v>25266178.969245631</v>
      </c>
      <c r="L338" s="3">
        <f t="shared" si="10"/>
        <v>97350314.501922235</v>
      </c>
      <c r="M338" s="3">
        <f t="shared" si="11"/>
        <v>107.14424171642888</v>
      </c>
    </row>
    <row r="339" spans="1:13" x14ac:dyDescent="0.2">
      <c r="A339" s="2">
        <v>2021</v>
      </c>
      <c r="B339" t="s">
        <v>37</v>
      </c>
      <c r="C339" s="3">
        <v>20065220.206610002</v>
      </c>
      <c r="D339" s="4">
        <v>1504891.5154957501</v>
      </c>
      <c r="E339" s="4">
        <v>21570111.722105753</v>
      </c>
      <c r="F339" s="4">
        <v>2793175.895687772</v>
      </c>
      <c r="G339" s="4">
        <f t="shared" si="13"/>
        <v>11845236.055808721</v>
      </c>
      <c r="H339" s="4">
        <f t="shared" si="13"/>
        <v>6858778.9472642969</v>
      </c>
      <c r="I339" s="4">
        <f t="shared" si="13"/>
        <v>30320407.531445514</v>
      </c>
      <c r="J339" s="4">
        <f t="shared" si="13"/>
        <v>56994220.1911112</v>
      </c>
      <c r="K339" s="4">
        <f t="shared" si="13"/>
        <v>56647993.872577697</v>
      </c>
      <c r="L339" s="3">
        <f t="shared" si="10"/>
        <v>162666636.59820741</v>
      </c>
      <c r="M339" s="3">
        <f t="shared" si="11"/>
        <v>187.02992421600095</v>
      </c>
    </row>
    <row r="340" spans="1:13" x14ac:dyDescent="0.2">
      <c r="A340" s="2">
        <v>2021</v>
      </c>
      <c r="B340" t="s">
        <v>38</v>
      </c>
      <c r="C340" s="3">
        <v>7689549.0538099995</v>
      </c>
      <c r="D340" s="4">
        <v>576716.17903574998</v>
      </c>
      <c r="E340" s="4">
        <v>8266265.2328457497</v>
      </c>
      <c r="F340" s="4">
        <v>2685395.1469289721</v>
      </c>
      <c r="G340" s="4">
        <f t="shared" si="13"/>
        <v>5468475.7296073809</v>
      </c>
      <c r="H340" s="4">
        <f t="shared" si="13"/>
        <v>3068991.6070542135</v>
      </c>
      <c r="I340" s="4">
        <f t="shared" si="13"/>
        <v>14240615.386677312</v>
      </c>
      <c r="J340" s="4">
        <f t="shared" si="13"/>
        <v>22410430.570719607</v>
      </c>
      <c r="K340" s="4">
        <f t="shared" si="13"/>
        <v>27351551.808966722</v>
      </c>
      <c r="L340" s="3">
        <f t="shared" si="10"/>
        <v>72540065.103025243</v>
      </c>
      <c r="M340" s="3">
        <f t="shared" si="11"/>
        <v>83.491725482799964</v>
      </c>
    </row>
    <row r="341" spans="1:13" x14ac:dyDescent="0.2">
      <c r="A341" s="2">
        <v>2021</v>
      </c>
      <c r="B341" t="s">
        <v>39</v>
      </c>
      <c r="C341" s="3">
        <v>10572999.086689999</v>
      </c>
      <c r="D341" s="4">
        <v>792974.9315017499</v>
      </c>
      <c r="E341" s="4">
        <v>11365974.018191749</v>
      </c>
      <c r="F341" s="4">
        <v>1333578.8626919228</v>
      </c>
      <c r="G341" s="4">
        <f t="shared" si="13"/>
        <v>13294211.573123174</v>
      </c>
      <c r="H341" s="4">
        <f t="shared" si="13"/>
        <v>3182628.9583905791</v>
      </c>
      <c r="I341" s="4">
        <f t="shared" si="13"/>
        <v>15757401.212212857</v>
      </c>
      <c r="J341" s="4">
        <f t="shared" si="13"/>
        <v>28291540.471594755</v>
      </c>
      <c r="K341" s="4">
        <f t="shared" si="13"/>
        <v>33799253.964230224</v>
      </c>
      <c r="L341" s="3">
        <f t="shared" si="10"/>
        <v>94325036.179551587</v>
      </c>
      <c r="M341" s="3">
        <f t="shared" si="11"/>
        <v>107.02458906043525</v>
      </c>
    </row>
    <row r="342" spans="1:13" x14ac:dyDescent="0.2">
      <c r="A342" s="2">
        <v>2021</v>
      </c>
      <c r="B342" t="s">
        <v>40</v>
      </c>
      <c r="C342" s="3">
        <v>29213061.23742</v>
      </c>
      <c r="D342" s="4">
        <v>2190979.5928064999</v>
      </c>
      <c r="E342" s="4">
        <v>31404040.8302265</v>
      </c>
      <c r="F342" s="4">
        <v>6426730.4847921478</v>
      </c>
      <c r="G342" s="4">
        <f t="shared" si="13"/>
        <v>11262209.044426193</v>
      </c>
      <c r="H342" s="4">
        <f t="shared" si="13"/>
        <v>4296463.6367368419</v>
      </c>
      <c r="I342" s="4">
        <f t="shared" si="13"/>
        <v>33671504.704585187</v>
      </c>
      <c r="J342" s="4">
        <f t="shared" si="13"/>
        <v>31460376.288158536</v>
      </c>
      <c r="K342" s="4">
        <v>0</v>
      </c>
      <c r="L342" s="3">
        <f t="shared" si="10"/>
        <v>80690553.673906758</v>
      </c>
      <c r="M342" s="3">
        <f t="shared" si="11"/>
        <v>118.5213249889254</v>
      </c>
    </row>
    <row r="343" spans="1:13" x14ac:dyDescent="0.2">
      <c r="A343" s="2">
        <v>2021</v>
      </c>
      <c r="B343" t="s">
        <v>41</v>
      </c>
      <c r="C343" s="3">
        <v>228361142.78926</v>
      </c>
      <c r="D343" s="4">
        <v>17127085.7091945</v>
      </c>
      <c r="E343" s="4">
        <v>245488228.49845451</v>
      </c>
      <c r="F343" s="4">
        <v>5207277.0902816886</v>
      </c>
      <c r="G343" s="4">
        <f t="shared" si="13"/>
        <v>18970011.993032265</v>
      </c>
      <c r="H343" s="4">
        <f t="shared" si="13"/>
        <v>8100178.1032059798</v>
      </c>
      <c r="I343" s="4">
        <f t="shared" si="13"/>
        <v>46869540.712606542</v>
      </c>
      <c r="J343" s="4">
        <f t="shared" si="13"/>
        <v>88011325.988926694</v>
      </c>
      <c r="K343" s="4">
        <v>0</v>
      </c>
      <c r="L343" s="3">
        <f t="shared" si="10"/>
        <v>161951056.79777148</v>
      </c>
      <c r="M343" s="3">
        <f t="shared" si="11"/>
        <v>412.6465623865077</v>
      </c>
    </row>
    <row r="344" spans="1:13" x14ac:dyDescent="0.2">
      <c r="A344" s="2">
        <v>2021</v>
      </c>
      <c r="B344" t="s">
        <v>42</v>
      </c>
      <c r="C344" s="3">
        <v>207917168.22498003</v>
      </c>
      <c r="D344" s="4">
        <v>15593787.616873501</v>
      </c>
      <c r="E344" s="4">
        <v>223510955.84185353</v>
      </c>
      <c r="F344" s="4">
        <v>11497533.195903672</v>
      </c>
      <c r="G344" s="4">
        <f t="shared" si="13"/>
        <v>20436032.909950975</v>
      </c>
      <c r="H344" s="4">
        <f t="shared" si="13"/>
        <v>6791630.8409542255</v>
      </c>
      <c r="I344" s="4">
        <f t="shared" si="13"/>
        <v>37770920.627907194</v>
      </c>
      <c r="J344" s="4">
        <f t="shared" si="13"/>
        <v>71485326.481427401</v>
      </c>
      <c r="K344" s="4">
        <v>0</v>
      </c>
      <c r="L344" s="3">
        <f t="shared" si="10"/>
        <v>136483910.8602398</v>
      </c>
      <c r="M344" s="3">
        <f t="shared" si="11"/>
        <v>371.49239989799702</v>
      </c>
    </row>
    <row r="345" spans="1:13" x14ac:dyDescent="0.2">
      <c r="A345" s="2">
        <v>2021</v>
      </c>
      <c r="B345" t="s">
        <v>43</v>
      </c>
      <c r="C345" s="3">
        <v>69716257.669820011</v>
      </c>
      <c r="D345" s="4">
        <v>5228719.3252365002</v>
      </c>
      <c r="E345" s="4">
        <v>74944976.99505651</v>
      </c>
      <c r="F345" s="4">
        <v>7340866.467358931</v>
      </c>
      <c r="G345" s="4">
        <f t="shared" si="13"/>
        <v>11338810.994067021</v>
      </c>
      <c r="H345" s="4">
        <f t="shared" si="13"/>
        <v>4382101.5892369142</v>
      </c>
      <c r="I345" s="4">
        <f t="shared" si="13"/>
        <v>23078790.718233891</v>
      </c>
      <c r="J345" s="4">
        <f t="shared" si="13"/>
        <v>47357275.257220484</v>
      </c>
      <c r="K345" s="4">
        <f t="shared" si="13"/>
        <v>1016218.1798215758</v>
      </c>
      <c r="L345" s="3">
        <f t="shared" si="10"/>
        <v>87173196.738579899</v>
      </c>
      <c r="M345" s="3">
        <f t="shared" si="11"/>
        <v>169.45904020099533</v>
      </c>
    </row>
    <row r="346" spans="1:13" x14ac:dyDescent="0.2">
      <c r="A346" s="2">
        <v>2021</v>
      </c>
      <c r="B346" t="s">
        <v>44</v>
      </c>
      <c r="C346" s="3">
        <v>231564938.24491</v>
      </c>
      <c r="D346" s="4">
        <v>17367370.368368249</v>
      </c>
      <c r="E346" s="4">
        <v>248932308.61327824</v>
      </c>
      <c r="F346" s="4">
        <v>5377821.455435764</v>
      </c>
      <c r="G346" s="4">
        <f t="shared" si="13"/>
        <v>11429009.689681768</v>
      </c>
      <c r="H346" s="4">
        <f t="shared" si="13"/>
        <v>3343689.8003629767</v>
      </c>
      <c r="I346" s="4">
        <f t="shared" si="13"/>
        <v>17527339.941058032</v>
      </c>
      <c r="J346" s="4">
        <f t="shared" si="13"/>
        <v>48238919.390830986</v>
      </c>
      <c r="K346" s="4">
        <v>0</v>
      </c>
      <c r="L346" s="3">
        <f t="shared" si="10"/>
        <v>80538958.821933761</v>
      </c>
      <c r="M346" s="3">
        <f t="shared" si="11"/>
        <v>334.84908889064775</v>
      </c>
    </row>
    <row r="347" spans="1:13" x14ac:dyDescent="0.2">
      <c r="A347" s="2">
        <v>2021</v>
      </c>
      <c r="B347" t="s">
        <v>45</v>
      </c>
      <c r="C347" s="3">
        <v>76236782.992010012</v>
      </c>
      <c r="D347" s="4">
        <v>5717758.7244007504</v>
      </c>
      <c r="E347" s="4">
        <v>81954541.716410756</v>
      </c>
      <c r="F347" s="4">
        <v>3370310.8022004846</v>
      </c>
      <c r="G347" s="4">
        <f t="shared" si="13"/>
        <v>9666273.9593591858</v>
      </c>
      <c r="H347" s="4">
        <f t="shared" si="13"/>
        <v>3300250.222522757</v>
      </c>
      <c r="I347" s="4">
        <f t="shared" si="13"/>
        <v>15300342.699922414</v>
      </c>
      <c r="J347" s="4">
        <f t="shared" si="13"/>
        <v>39453818.579612397</v>
      </c>
      <c r="K347" s="4">
        <v>0</v>
      </c>
      <c r="L347" s="3">
        <f t="shared" si="10"/>
        <v>67720685.461416751</v>
      </c>
      <c r="M347" s="3">
        <f t="shared" si="11"/>
        <v>153.04553798002797</v>
      </c>
    </row>
    <row r="348" spans="1:13" x14ac:dyDescent="0.2">
      <c r="A348" s="2">
        <v>2021</v>
      </c>
      <c r="B348" t="s">
        <v>46</v>
      </c>
      <c r="C348" s="3">
        <v>64378673.309989996</v>
      </c>
      <c r="D348" s="4">
        <v>4828400.4982492495</v>
      </c>
      <c r="E348" s="4">
        <v>69207073.808239251</v>
      </c>
      <c r="F348" s="4">
        <v>9028010.2842693776</v>
      </c>
      <c r="G348" s="4">
        <f t="shared" si="13"/>
        <v>24946943.377768464</v>
      </c>
      <c r="H348" s="4">
        <f t="shared" si="13"/>
        <v>14347577.817149343</v>
      </c>
      <c r="I348" s="4">
        <f t="shared" si="13"/>
        <v>43442758.709984615</v>
      </c>
      <c r="J348" s="4">
        <f t="shared" si="13"/>
        <v>106378273.84964415</v>
      </c>
      <c r="K348" s="4">
        <f t="shared" si="13"/>
        <v>66256759.621096149</v>
      </c>
      <c r="L348" s="3">
        <f t="shared" si="10"/>
        <v>255372313.37564272</v>
      </c>
      <c r="M348" s="3">
        <f t="shared" si="11"/>
        <v>333.60739746815142</v>
      </c>
    </row>
    <row r="349" spans="1:13" x14ac:dyDescent="0.2">
      <c r="A349" s="2">
        <v>2021</v>
      </c>
      <c r="B349" t="s">
        <v>47</v>
      </c>
      <c r="C349" s="3">
        <v>83888924.090609998</v>
      </c>
      <c r="D349" s="4">
        <v>6291669.3067957498</v>
      </c>
      <c r="E349" s="4">
        <v>90180593.397405744</v>
      </c>
      <c r="F349" s="4">
        <v>12296637.402355127</v>
      </c>
      <c r="G349" s="4">
        <f t="shared" si="13"/>
        <v>26227290.85246487</v>
      </c>
      <c r="H349" s="4">
        <f t="shared" si="13"/>
        <v>6858489.9874015749</v>
      </c>
      <c r="I349" s="4">
        <f t="shared" si="13"/>
        <v>25111640.400565308</v>
      </c>
      <c r="J349" s="4">
        <f t="shared" si="13"/>
        <v>84838930.775291905</v>
      </c>
      <c r="K349" s="4">
        <f t="shared" si="13"/>
        <v>23507938.274144005</v>
      </c>
      <c r="L349" s="3">
        <f t="shared" si="10"/>
        <v>166544290.28986764</v>
      </c>
      <c r="M349" s="3">
        <f t="shared" si="11"/>
        <v>269.02152108962849</v>
      </c>
    </row>
    <row r="350" spans="1:13" x14ac:dyDescent="0.2">
      <c r="A350" s="2">
        <v>2021</v>
      </c>
      <c r="B350" t="s">
        <v>48</v>
      </c>
      <c r="C350" s="3">
        <v>97198229.914550006</v>
      </c>
      <c r="D350" s="4">
        <v>7289867.2435912499</v>
      </c>
      <c r="E350" s="4">
        <v>104488097.15814126</v>
      </c>
      <c r="F350" s="4">
        <v>7520754.5677896515</v>
      </c>
      <c r="G350" s="4">
        <f t="shared" si="13"/>
        <v>18373399.73206016</v>
      </c>
      <c r="H350" s="4">
        <f t="shared" si="13"/>
        <v>4714341.6494008945</v>
      </c>
      <c r="I350" s="4">
        <f t="shared" si="13"/>
        <v>27702859.713813186</v>
      </c>
      <c r="J350" s="4">
        <f t="shared" si="13"/>
        <v>62030649.777401395</v>
      </c>
      <c r="K350" s="4">
        <v>0</v>
      </c>
      <c r="L350" s="3">
        <f t="shared" si="10"/>
        <v>112821250.87267563</v>
      </c>
      <c r="M350" s="3">
        <f t="shared" si="11"/>
        <v>224.83010259860652</v>
      </c>
    </row>
    <row r="351" spans="1:13" x14ac:dyDescent="0.2">
      <c r="A351" s="2">
        <v>2021</v>
      </c>
      <c r="B351" t="s">
        <v>49</v>
      </c>
      <c r="C351" s="3">
        <v>90859747.004299998</v>
      </c>
      <c r="D351" s="4">
        <v>6814481.0253224997</v>
      </c>
      <c r="E351" s="4">
        <v>97674228.029622495</v>
      </c>
      <c r="F351" s="4">
        <v>9873554.2346753534</v>
      </c>
      <c r="G351" s="4">
        <f t="shared" ref="G351:K363" si="14">G321*(1+((G321-G291)/G291))</f>
        <v>24060588.687381968</v>
      </c>
      <c r="H351" s="4">
        <f t="shared" si="14"/>
        <v>5193461.3432129128</v>
      </c>
      <c r="I351" s="4">
        <f t="shared" si="14"/>
        <v>33018959.906344246</v>
      </c>
      <c r="J351" s="4">
        <f t="shared" si="14"/>
        <v>73144599.168674752</v>
      </c>
      <c r="K351" s="4">
        <v>0</v>
      </c>
      <c r="L351" s="3">
        <f t="shared" si="10"/>
        <v>135417609.10561389</v>
      </c>
      <c r="M351" s="3">
        <f t="shared" si="11"/>
        <v>242.96539136991174</v>
      </c>
    </row>
    <row r="352" spans="1:13" x14ac:dyDescent="0.2">
      <c r="A352" s="2">
        <v>2021</v>
      </c>
      <c r="B352" t="s">
        <v>50</v>
      </c>
      <c r="C352" s="3">
        <v>121718609.17971002</v>
      </c>
      <c r="D352" s="4">
        <v>9128895.6884782501</v>
      </c>
      <c r="E352" s="4">
        <v>130847504.86818826</v>
      </c>
      <c r="F352" s="4">
        <v>11181521.847640635</v>
      </c>
      <c r="G352" s="4">
        <f t="shared" si="14"/>
        <v>46592714.745014682</v>
      </c>
      <c r="H352" s="4">
        <f t="shared" si="14"/>
        <v>12185801.545698669</v>
      </c>
      <c r="I352" s="4">
        <f t="shared" si="14"/>
        <v>71358361.421709284</v>
      </c>
      <c r="J352" s="4">
        <f t="shared" si="14"/>
        <v>140458057.12365726</v>
      </c>
      <c r="K352" s="4">
        <v>0</v>
      </c>
      <c r="L352" s="3">
        <f t="shared" si="10"/>
        <v>270594934.8360799</v>
      </c>
      <c r="M352" s="3">
        <f t="shared" si="11"/>
        <v>412.62396155190874</v>
      </c>
    </row>
    <row r="353" spans="1:13" x14ac:dyDescent="0.2">
      <c r="A353" s="2">
        <v>2021</v>
      </c>
      <c r="B353" t="s">
        <v>51</v>
      </c>
      <c r="C353" s="3">
        <v>29308123.928019997</v>
      </c>
      <c r="D353" s="4">
        <v>2198109.2946014996</v>
      </c>
      <c r="E353" s="4">
        <v>31506233.222621497</v>
      </c>
      <c r="F353" s="4">
        <v>4936118.7762221731</v>
      </c>
      <c r="G353" s="4">
        <f t="shared" si="14"/>
        <v>6673099.8664436471</v>
      </c>
      <c r="H353" s="4">
        <f t="shared" si="14"/>
        <v>3697409.4880946963</v>
      </c>
      <c r="I353" s="4">
        <f t="shared" si="14"/>
        <v>14036433.247976514</v>
      </c>
      <c r="J353" s="4">
        <f t="shared" si="14"/>
        <v>41457926.508434452</v>
      </c>
      <c r="K353" s="4">
        <v>0</v>
      </c>
      <c r="L353" s="3">
        <f t="shared" si="10"/>
        <v>65864869.110949308</v>
      </c>
      <c r="M353" s="3">
        <f t="shared" si="11"/>
        <v>102.30722110979298</v>
      </c>
    </row>
    <row r="354" spans="1:13" x14ac:dyDescent="0.2">
      <c r="A354" s="2">
        <v>2021</v>
      </c>
      <c r="B354" t="s">
        <v>52</v>
      </c>
      <c r="C354" s="3">
        <v>1088450.9778100001</v>
      </c>
      <c r="D354" s="4">
        <v>81633.823335749999</v>
      </c>
      <c r="E354" s="4">
        <v>1170084.8011457501</v>
      </c>
      <c r="F354" s="4">
        <v>1378480.9580746607</v>
      </c>
      <c r="G354" s="4">
        <f t="shared" si="14"/>
        <v>3308886.0122216726</v>
      </c>
      <c r="H354" s="4">
        <f t="shared" si="14"/>
        <v>556148.48178191495</v>
      </c>
      <c r="I354" s="4">
        <f t="shared" si="14"/>
        <v>8235112.2078727521</v>
      </c>
      <c r="J354" s="4">
        <f t="shared" si="14"/>
        <v>7951798.5810676524</v>
      </c>
      <c r="K354" s="4">
        <v>0</v>
      </c>
      <c r="L354" s="3">
        <f t="shared" si="10"/>
        <v>20051945.28294399</v>
      </c>
      <c r="M354" s="3">
        <f t="shared" si="11"/>
        <v>22.600511042164403</v>
      </c>
    </row>
    <row r="355" spans="1:13" x14ac:dyDescent="0.2">
      <c r="A355" s="2">
        <v>2021</v>
      </c>
      <c r="B355" t="s">
        <v>53</v>
      </c>
      <c r="C355" s="3">
        <v>49908078.530829996</v>
      </c>
      <c r="D355" s="4">
        <v>3743105.8898122497</v>
      </c>
      <c r="E355" s="4">
        <v>53651184.420642242</v>
      </c>
      <c r="F355" s="4">
        <v>4299218.3935195673</v>
      </c>
      <c r="G355" s="4">
        <f t="shared" si="14"/>
        <v>6623439.2020120956</v>
      </c>
      <c r="H355" s="4">
        <f t="shared" si="14"/>
        <v>2668050.2320743036</v>
      </c>
      <c r="I355" s="4">
        <f t="shared" si="14"/>
        <v>17418067.559327837</v>
      </c>
      <c r="J355" s="4">
        <f t="shared" si="14"/>
        <v>31271930.692387417</v>
      </c>
      <c r="K355" s="4">
        <v>0</v>
      </c>
      <c r="L355" s="3">
        <f t="shared" si="10"/>
        <v>57981487.685801655</v>
      </c>
      <c r="M355" s="3">
        <f t="shared" si="11"/>
        <v>115.93189049996346</v>
      </c>
    </row>
    <row r="356" spans="1:13" x14ac:dyDescent="0.2">
      <c r="A356" s="2">
        <v>2021</v>
      </c>
      <c r="B356" t="s">
        <v>54</v>
      </c>
      <c r="C356" s="3">
        <v>174296197.86731997</v>
      </c>
      <c r="D356" s="4">
        <v>13072214.840048997</v>
      </c>
      <c r="E356" s="4">
        <v>187368412.70736897</v>
      </c>
      <c r="F356" s="4">
        <v>9499260.9935478512</v>
      </c>
      <c r="G356" s="4">
        <f t="shared" si="14"/>
        <v>19867259.383208629</v>
      </c>
      <c r="H356" s="4">
        <f t="shared" si="14"/>
        <v>6691722.9431927064</v>
      </c>
      <c r="I356" s="4">
        <f t="shared" si="14"/>
        <v>32758396.085485227</v>
      </c>
      <c r="J356" s="4">
        <f t="shared" si="14"/>
        <v>79772535.036226183</v>
      </c>
      <c r="K356" s="4">
        <v>0</v>
      </c>
      <c r="L356" s="3">
        <f t="shared" si="10"/>
        <v>139089913.44811273</v>
      </c>
      <c r="M356" s="3">
        <f t="shared" si="11"/>
        <v>335.95758714902962</v>
      </c>
    </row>
    <row r="357" spans="1:13" x14ac:dyDescent="0.2">
      <c r="A357" s="2">
        <v>2021</v>
      </c>
      <c r="B357" t="s">
        <v>55</v>
      </c>
      <c r="C357" s="3">
        <v>36458978.11671</v>
      </c>
      <c r="D357" s="4">
        <v>2734423.35875325</v>
      </c>
      <c r="E357" s="4">
        <v>39193401.475463249</v>
      </c>
      <c r="F357" s="4">
        <v>4351898.9914234104</v>
      </c>
      <c r="G357" s="4">
        <f t="shared" si="14"/>
        <v>27909600.345896576</v>
      </c>
      <c r="H357" s="4">
        <f t="shared" si="14"/>
        <v>3222977.4995106035</v>
      </c>
      <c r="I357" s="4">
        <f t="shared" si="14"/>
        <v>32823750.989740215</v>
      </c>
      <c r="J357" s="4">
        <f t="shared" si="14"/>
        <v>47867004.19881013</v>
      </c>
      <c r="K357" s="4">
        <v>0</v>
      </c>
      <c r="L357" s="3">
        <f t="shared" si="10"/>
        <v>111823333.03395753</v>
      </c>
      <c r="M357" s="3">
        <f t="shared" si="11"/>
        <v>155.36863350084417</v>
      </c>
    </row>
    <row r="358" spans="1:13" x14ac:dyDescent="0.2">
      <c r="A358" s="2">
        <v>2021</v>
      </c>
      <c r="B358" t="s">
        <v>56</v>
      </c>
      <c r="C358" s="3">
        <v>38253192.875040002</v>
      </c>
      <c r="D358" s="4">
        <v>2868989.465628</v>
      </c>
      <c r="E358" s="4">
        <v>41122182.340668</v>
      </c>
      <c r="F358" s="4">
        <v>6937772.7250525411</v>
      </c>
      <c r="G358" s="4">
        <f t="shared" si="14"/>
        <v>8907418.2735165693</v>
      </c>
      <c r="H358" s="4">
        <f t="shared" si="14"/>
        <v>3306903.1733719236</v>
      </c>
      <c r="I358" s="4">
        <f t="shared" si="14"/>
        <v>14582373.016759675</v>
      </c>
      <c r="J358" s="4">
        <f t="shared" si="14"/>
        <v>36411134.411740385</v>
      </c>
      <c r="K358" s="4">
        <v>0</v>
      </c>
      <c r="L358" s="3">
        <f t="shared" si="10"/>
        <v>63207828.875388555</v>
      </c>
      <c r="M358" s="3">
        <f t="shared" si="11"/>
        <v>111.26778394110909</v>
      </c>
    </row>
    <row r="359" spans="1:13" x14ac:dyDescent="0.2">
      <c r="A359" s="2">
        <v>2021</v>
      </c>
      <c r="B359" t="s">
        <v>57</v>
      </c>
      <c r="C359" s="3">
        <v>99350697.565280005</v>
      </c>
      <c r="D359" s="4">
        <v>7451302.317396</v>
      </c>
      <c r="E359" s="4">
        <v>106801999.88267601</v>
      </c>
      <c r="F359" s="4">
        <v>4067281.6468880582</v>
      </c>
      <c r="G359" s="4">
        <f t="shared" si="14"/>
        <v>12123590.32276573</v>
      </c>
      <c r="H359" s="4">
        <f t="shared" si="14"/>
        <v>7681783.378871968</v>
      </c>
      <c r="I359" s="4">
        <f t="shared" si="14"/>
        <v>16023864.913390048</v>
      </c>
      <c r="J359" s="4">
        <f t="shared" si="14"/>
        <v>39456325.805072241</v>
      </c>
      <c r="K359" s="4">
        <f t="shared" si="14"/>
        <v>17409122.162009079</v>
      </c>
      <c r="L359" s="3">
        <f t="shared" si="10"/>
        <v>92694686.582109064</v>
      </c>
      <c r="M359" s="3">
        <f t="shared" si="11"/>
        <v>203.56396811167315</v>
      </c>
    </row>
    <row r="360" spans="1:13" x14ac:dyDescent="0.2">
      <c r="A360" s="2">
        <v>2021</v>
      </c>
      <c r="B360" t="s">
        <v>58</v>
      </c>
      <c r="C360" s="3">
        <v>16409993.70417</v>
      </c>
      <c r="D360" s="4">
        <v>1230749.5278127498</v>
      </c>
      <c r="E360" s="4">
        <v>17640743.231982749</v>
      </c>
      <c r="F360" s="4">
        <v>2881749.396117982</v>
      </c>
      <c r="G360" s="4">
        <f t="shared" si="14"/>
        <v>5626908.4951949278</v>
      </c>
      <c r="H360" s="4">
        <f t="shared" si="14"/>
        <v>5894173.9727256419</v>
      </c>
      <c r="I360" s="4">
        <f t="shared" si="14"/>
        <v>10316928.677848961</v>
      </c>
      <c r="J360" s="4">
        <f t="shared" si="14"/>
        <v>22377175.340332206</v>
      </c>
      <c r="K360" s="4">
        <f t="shared" si="14"/>
        <v>11502031.431427063</v>
      </c>
      <c r="L360" s="3">
        <f t="shared" si="10"/>
        <v>55717217.917528793</v>
      </c>
      <c r="M360" s="3">
        <f t="shared" si="11"/>
        <v>76.239710545629535</v>
      </c>
    </row>
    <row r="361" spans="1:13" x14ac:dyDescent="0.2">
      <c r="A361" s="2">
        <v>2021</v>
      </c>
      <c r="B361" t="s">
        <v>59</v>
      </c>
      <c r="C361" s="3">
        <v>4161154.0056599998</v>
      </c>
      <c r="D361" s="4">
        <v>312086.55042449996</v>
      </c>
      <c r="E361" s="4">
        <v>4473240.5560844997</v>
      </c>
      <c r="F361" s="4">
        <v>1319957.5453239167</v>
      </c>
      <c r="G361" s="4">
        <f t="shared" si="14"/>
        <v>2487251.0226307074</v>
      </c>
      <c r="H361" s="4">
        <f t="shared" si="14"/>
        <v>802853.30731707334</v>
      </c>
      <c r="I361" s="4">
        <f t="shared" si="14"/>
        <v>4114902.4094151072</v>
      </c>
      <c r="J361" s="4">
        <f t="shared" si="14"/>
        <v>8012672.9085356286</v>
      </c>
      <c r="K361" s="4">
        <f t="shared" si="14"/>
        <v>5125332.94043855</v>
      </c>
      <c r="L361" s="3">
        <f t="shared" si="10"/>
        <v>20543012.588337068</v>
      </c>
      <c r="M361" s="3">
        <f t="shared" si="11"/>
        <v>26.336210689745482</v>
      </c>
    </row>
    <row r="362" spans="1:13" x14ac:dyDescent="0.2">
      <c r="A362" s="2">
        <v>2021</v>
      </c>
      <c r="B362" t="s">
        <v>60</v>
      </c>
      <c r="C362" s="3">
        <v>4193463.0553799998</v>
      </c>
      <c r="D362" s="4">
        <v>314509.7291535</v>
      </c>
      <c r="E362" s="4">
        <v>4507972.7845334997</v>
      </c>
      <c r="F362" s="4">
        <v>1191522.9917326227</v>
      </c>
      <c r="G362" s="4">
        <f t="shared" si="14"/>
        <v>1879018.3017069686</v>
      </c>
      <c r="H362" s="4">
        <f t="shared" si="14"/>
        <v>1317723.475113122</v>
      </c>
      <c r="I362" s="4">
        <f t="shared" si="14"/>
        <v>3249157.4692594837</v>
      </c>
      <c r="J362" s="4">
        <f t="shared" si="14"/>
        <v>5261325.483723673</v>
      </c>
      <c r="K362" s="4">
        <f t="shared" si="14"/>
        <v>5848349.7910487894</v>
      </c>
      <c r="L362" s="3">
        <f t="shared" si="10"/>
        <v>17555574.520852037</v>
      </c>
      <c r="M362" s="3">
        <f t="shared" si="11"/>
        <v>23.255070297118156</v>
      </c>
    </row>
    <row r="363" spans="1:13" x14ac:dyDescent="0.2">
      <c r="A363" s="2">
        <v>2021</v>
      </c>
      <c r="B363" t="s">
        <v>61</v>
      </c>
      <c r="C363" s="3">
        <v>14056637.96555</v>
      </c>
      <c r="D363" s="4">
        <v>1054247.84741625</v>
      </c>
      <c r="E363" s="4">
        <v>15110885.81296625</v>
      </c>
      <c r="F363" s="4">
        <v>3062244.8390635541</v>
      </c>
      <c r="G363" s="4">
        <f t="shared" si="14"/>
        <v>6300786.3388870806</v>
      </c>
      <c r="H363" s="4">
        <f t="shared" si="14"/>
        <v>3842457.9805470412</v>
      </c>
      <c r="I363" s="4">
        <f t="shared" si="14"/>
        <v>30403735.476453051</v>
      </c>
      <c r="J363" s="4">
        <f t="shared" si="14"/>
        <v>27071387.449243601</v>
      </c>
      <c r="K363" s="4">
        <f t="shared" si="14"/>
        <v>18101466.986520857</v>
      </c>
      <c r="L363" s="3">
        <f t="shared" si="10"/>
        <v>85719834.231651634</v>
      </c>
      <c r="M363" s="3">
        <f t="shared" si="11"/>
        <v>103.89296488368143</v>
      </c>
    </row>
  </sheetData>
  <mergeCells count="11">
    <mergeCell ref="A1:A3"/>
    <mergeCell ref="B1:B3"/>
    <mergeCell ref="C1:E1"/>
    <mergeCell ref="G1:L1"/>
    <mergeCell ref="M1:M3"/>
    <mergeCell ref="C2:C3"/>
    <mergeCell ref="D2:D3"/>
    <mergeCell ref="E2:E3"/>
    <mergeCell ref="F2:F3"/>
    <mergeCell ref="G2:I2"/>
    <mergeCell ref="L2:L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9"/>
  <sheetViews>
    <sheetView topLeftCell="A31" workbookViewId="0">
      <selection activeCell="B2" sqref="A2:O39"/>
    </sheetView>
  </sheetViews>
  <sheetFormatPr defaultRowHeight="14.25" x14ac:dyDescent="0.2"/>
  <cols>
    <col min="1" max="1" width="17.375" customWidth="1"/>
    <col min="14" max="14" width="14.25" customWidth="1"/>
    <col min="15" max="15" width="23.75" customWidth="1"/>
  </cols>
  <sheetData>
    <row r="1" spans="1:15" s="6" customFormat="1" ht="63" customHeight="1" thickTop="1" thickBot="1" x14ac:dyDescent="0.25">
      <c r="A1" s="7" t="s">
        <v>78</v>
      </c>
      <c r="B1" s="7">
        <v>2010</v>
      </c>
      <c r="C1" s="7">
        <v>2011</v>
      </c>
      <c r="D1" s="7">
        <v>2012</v>
      </c>
      <c r="E1" s="7">
        <v>2013</v>
      </c>
      <c r="F1" s="7">
        <v>2014</v>
      </c>
      <c r="G1" s="7">
        <v>2015</v>
      </c>
      <c r="H1" s="7">
        <v>2016</v>
      </c>
      <c r="I1" s="7">
        <v>2017</v>
      </c>
      <c r="J1" s="7">
        <v>2018</v>
      </c>
      <c r="K1" s="7">
        <v>2019</v>
      </c>
      <c r="L1" s="7">
        <v>2020</v>
      </c>
      <c r="M1" s="7">
        <v>2021</v>
      </c>
      <c r="N1" s="7" t="s">
        <v>79</v>
      </c>
      <c r="O1" s="7" t="s">
        <v>80</v>
      </c>
    </row>
    <row r="2" spans="1:15" ht="21" thickTop="1" x14ac:dyDescent="0.2">
      <c r="A2" s="19" t="s">
        <v>2</v>
      </c>
      <c r="B2" s="14">
        <v>0.46433481081567646</v>
      </c>
      <c r="C2" s="14">
        <v>0.49323369721913052</v>
      </c>
      <c r="D2" s="14">
        <v>0.48916094055687692</v>
      </c>
      <c r="E2" s="14">
        <v>0.51477615653360964</v>
      </c>
      <c r="F2" s="14">
        <v>0.52632209167303201</v>
      </c>
      <c r="G2" s="14">
        <v>0.53660844234384664</v>
      </c>
      <c r="H2" s="14">
        <v>0.57594876251875515</v>
      </c>
      <c r="I2" s="14">
        <v>0.59770342934696075</v>
      </c>
      <c r="J2" s="14">
        <v>0.6056533090343772</v>
      </c>
      <c r="K2" s="14">
        <v>0.62479125439305572</v>
      </c>
      <c r="L2" s="14">
        <v>0.61209391123338708</v>
      </c>
      <c r="M2" s="14">
        <v>0.62358351163372017</v>
      </c>
      <c r="N2" s="14">
        <v>0.55535085977520238</v>
      </c>
      <c r="O2" s="14">
        <v>2.7169523958696651</v>
      </c>
    </row>
    <row r="3" spans="1:15" ht="20.25" x14ac:dyDescent="0.2">
      <c r="A3" s="19" t="s">
        <v>87</v>
      </c>
      <c r="B3" s="14">
        <v>0.29030623800380351</v>
      </c>
      <c r="C3" s="14">
        <v>0.32291861497573338</v>
      </c>
      <c r="D3" s="14">
        <v>0.33406339456922257</v>
      </c>
      <c r="E3" s="14">
        <v>0.35766654143110366</v>
      </c>
      <c r="F3" s="14">
        <v>0.36582518299331473</v>
      </c>
      <c r="G3" s="14">
        <v>0.38209410216832013</v>
      </c>
      <c r="H3" s="14">
        <v>0.40731512993139252</v>
      </c>
      <c r="I3" s="14">
        <v>0.42137105874379277</v>
      </c>
      <c r="J3" s="14">
        <v>0.40395672318458165</v>
      </c>
      <c r="K3" s="14">
        <v>0.41886253236383719</v>
      </c>
      <c r="L3" s="14">
        <v>0.43935755853220515</v>
      </c>
      <c r="M3" s="14">
        <v>0.45539772756179286</v>
      </c>
      <c r="N3" s="14">
        <v>0.38326123370492499</v>
      </c>
      <c r="O3" s="14">
        <v>4.1779633490886869</v>
      </c>
    </row>
    <row r="4" spans="1:15" ht="20.25" x14ac:dyDescent="0.2">
      <c r="A4" s="19" t="s">
        <v>4</v>
      </c>
      <c r="B4" s="14">
        <v>0.19203849542261306</v>
      </c>
      <c r="C4" s="14">
        <v>0.20740472868490387</v>
      </c>
      <c r="D4" s="14">
        <v>0.21981509064737614</v>
      </c>
      <c r="E4" s="14">
        <v>0.23146601477748252</v>
      </c>
      <c r="F4" s="14">
        <v>0.24070382546534008</v>
      </c>
      <c r="G4" s="14">
        <v>0.25891274414043486</v>
      </c>
      <c r="H4" s="14">
        <v>0.27270809520762185</v>
      </c>
      <c r="I4" s="14">
        <v>0.29018049586954942</v>
      </c>
      <c r="J4" s="14">
        <v>0.29839913849006527</v>
      </c>
      <c r="K4" s="14">
        <v>0.31465677859559776</v>
      </c>
      <c r="L4" s="14">
        <v>0.32580025031369797</v>
      </c>
      <c r="M4" s="14">
        <v>0.33690560359288985</v>
      </c>
      <c r="N4" s="14">
        <v>0.26574927176729762</v>
      </c>
      <c r="O4" s="14">
        <v>5.2428794262080025</v>
      </c>
    </row>
    <row r="5" spans="1:15" ht="20.25" x14ac:dyDescent="0.2">
      <c r="A5" s="19" t="s">
        <v>5</v>
      </c>
      <c r="B5" s="14">
        <v>0.16355038577284756</v>
      </c>
      <c r="C5" s="14">
        <v>0.18080474429715135</v>
      </c>
      <c r="D5" s="14">
        <v>0.20272455386813301</v>
      </c>
      <c r="E5" s="14">
        <v>0.2238782924609159</v>
      </c>
      <c r="F5" s="14">
        <v>0.23636486249274841</v>
      </c>
      <c r="G5" s="14">
        <v>0.254780160154294</v>
      </c>
      <c r="H5" s="14">
        <v>0.26698760100777785</v>
      </c>
      <c r="I5" s="14">
        <v>0.26951694995615111</v>
      </c>
      <c r="J5" s="14">
        <v>0.28790296398226894</v>
      </c>
      <c r="K5" s="14">
        <v>0.30460536035819014</v>
      </c>
      <c r="L5" s="14">
        <v>0.31838863618728275</v>
      </c>
      <c r="M5" s="14">
        <v>0.3332808110736869</v>
      </c>
      <c r="N5" s="14">
        <v>0.25356544346762061</v>
      </c>
      <c r="O5" s="14">
        <v>6.6854859351488605</v>
      </c>
    </row>
    <row r="6" spans="1:15" ht="20.25" x14ac:dyDescent="0.2">
      <c r="A6" s="19" t="s">
        <v>88</v>
      </c>
      <c r="B6" s="14">
        <v>0.21007581435719713</v>
      </c>
      <c r="C6" s="14">
        <v>0.31274502404189081</v>
      </c>
      <c r="D6" s="14">
        <v>0.26108849561149028</v>
      </c>
      <c r="E6" s="14">
        <v>0.28982261190745329</v>
      </c>
      <c r="F6" s="14">
        <v>0.30879905511649725</v>
      </c>
      <c r="G6" s="14">
        <v>0.31270467954104103</v>
      </c>
      <c r="H6" s="14">
        <v>0.32907029282081901</v>
      </c>
      <c r="I6" s="14">
        <v>0.34464470075181564</v>
      </c>
      <c r="J6" s="14">
        <v>0.34534457893956222</v>
      </c>
      <c r="K6" s="14">
        <v>0.35431176152612354</v>
      </c>
      <c r="L6" s="14">
        <v>0.36189313682091884</v>
      </c>
      <c r="M6" s="14">
        <v>0.3683202860309634</v>
      </c>
      <c r="N6" s="14">
        <v>0.31656836978881442</v>
      </c>
      <c r="O6" s="14">
        <v>5.2369236288944743</v>
      </c>
    </row>
    <row r="7" spans="1:15" ht="20.25" x14ac:dyDescent="0.2">
      <c r="A7" s="19" t="s">
        <v>7</v>
      </c>
      <c r="B7" s="14">
        <v>0.26174327117136931</v>
      </c>
      <c r="C7" s="14">
        <v>0.286585180508514</v>
      </c>
      <c r="D7" s="14">
        <v>0.3065588889986185</v>
      </c>
      <c r="E7" s="14">
        <v>0.32533315571736698</v>
      </c>
      <c r="F7" s="14">
        <v>0.33834148254845348</v>
      </c>
      <c r="G7" s="14">
        <v>0.34823698546669762</v>
      </c>
      <c r="H7" s="14">
        <v>0.36533927109032749</v>
      </c>
      <c r="I7" s="14">
        <v>0.37303488320168088</v>
      </c>
      <c r="J7" s="14">
        <v>0.37686380464803387</v>
      </c>
      <c r="K7" s="14">
        <v>0.3832079184933686</v>
      </c>
      <c r="L7" s="14">
        <v>0.38959928897512691</v>
      </c>
      <c r="M7" s="14">
        <v>0.40276706454415984</v>
      </c>
      <c r="N7" s="14">
        <v>0.3464675996136431</v>
      </c>
      <c r="O7" s="14">
        <v>3.9959006296047095</v>
      </c>
    </row>
    <row r="8" spans="1:15" ht="20.25" x14ac:dyDescent="0.2">
      <c r="A8" s="19" t="s">
        <v>8</v>
      </c>
      <c r="B8" s="14">
        <v>0.21387588494925888</v>
      </c>
      <c r="C8" s="14">
        <v>0.22340512745445967</v>
      </c>
      <c r="D8" s="14">
        <v>0.23554263703851064</v>
      </c>
      <c r="E8" s="14">
        <v>0.25368610317550372</v>
      </c>
      <c r="F8" s="14">
        <v>0.26859458518394047</v>
      </c>
      <c r="G8" s="14">
        <v>0.2874906519354844</v>
      </c>
      <c r="H8" s="14">
        <v>0.30434078052853225</v>
      </c>
      <c r="I8" s="14">
        <v>0.31167132910346973</v>
      </c>
      <c r="J8" s="14">
        <v>0.33240839289330537</v>
      </c>
      <c r="K8" s="14">
        <v>0.34427250116907182</v>
      </c>
      <c r="L8" s="14">
        <v>0.36916725307097953</v>
      </c>
      <c r="M8" s="14">
        <v>0.38126404348588327</v>
      </c>
      <c r="N8" s="14">
        <v>0.29380994083236667</v>
      </c>
      <c r="O8" s="14">
        <v>5.3959694029195537</v>
      </c>
    </row>
    <row r="9" spans="1:15" ht="20.25" x14ac:dyDescent="0.2">
      <c r="A9" s="19" t="s">
        <v>89</v>
      </c>
      <c r="B9" s="14">
        <v>0.20097323710832218</v>
      </c>
      <c r="C9" s="14">
        <v>0.21865563051678857</v>
      </c>
      <c r="D9" s="14">
        <v>0.24021216381081842</v>
      </c>
      <c r="E9" s="14">
        <v>0.26373363896999147</v>
      </c>
      <c r="F9" s="14">
        <v>0.278575104764549</v>
      </c>
      <c r="G9" s="14">
        <v>0.29772951545893317</v>
      </c>
      <c r="H9" s="14">
        <v>0.31344434643384295</v>
      </c>
      <c r="I9" s="14">
        <v>0.32302472128157278</v>
      </c>
      <c r="J9" s="14">
        <v>0.32816620629850635</v>
      </c>
      <c r="K9" s="14">
        <v>0.33346502150068064</v>
      </c>
      <c r="L9" s="14">
        <v>0.35948514753677102</v>
      </c>
      <c r="M9" s="14">
        <v>0.37036454537687324</v>
      </c>
      <c r="N9" s="14">
        <v>0.29398577325480418</v>
      </c>
      <c r="O9" s="14">
        <v>5.7147437962637326</v>
      </c>
    </row>
    <row r="10" spans="1:15" ht="20.25" x14ac:dyDescent="0.2">
      <c r="A10" s="19" t="s">
        <v>10</v>
      </c>
      <c r="B10" s="14">
        <v>0.42795044185188802</v>
      </c>
      <c r="C10" s="14">
        <v>0.44941042779939272</v>
      </c>
      <c r="D10" s="14">
        <v>0.44991096359248334</v>
      </c>
      <c r="E10" s="14">
        <v>0.46494185267569382</v>
      </c>
      <c r="F10" s="14">
        <v>0.47420174088696765</v>
      </c>
      <c r="G10" s="14">
        <v>0.50204739962035061</v>
      </c>
      <c r="H10" s="14">
        <v>0.50450670537799813</v>
      </c>
      <c r="I10" s="14">
        <v>0.52254082274087144</v>
      </c>
      <c r="J10" s="14">
        <v>0.54062105862607723</v>
      </c>
      <c r="K10" s="14">
        <v>0.56392402890369886</v>
      </c>
      <c r="L10" s="14">
        <v>0.56136467640279575</v>
      </c>
      <c r="M10" s="14">
        <v>0.57695510177009923</v>
      </c>
      <c r="N10" s="14">
        <v>0.5031979350206931</v>
      </c>
      <c r="O10" s="14">
        <v>2.7531919332521637</v>
      </c>
    </row>
    <row r="11" spans="1:15" ht="20.25" x14ac:dyDescent="0.2">
      <c r="A11" s="19" t="s">
        <v>11</v>
      </c>
      <c r="B11" s="14">
        <v>0.31803210399645276</v>
      </c>
      <c r="C11" s="14">
        <v>0.34521372665611127</v>
      </c>
      <c r="D11" s="14">
        <v>0.36728590074518336</v>
      </c>
      <c r="E11" s="14">
        <v>0.38811679844703162</v>
      </c>
      <c r="F11" s="14">
        <v>0.41121971915284072</v>
      </c>
      <c r="G11" s="14">
        <v>0.43378350983763342</v>
      </c>
      <c r="H11" s="14">
        <v>0.4557172997603402</v>
      </c>
      <c r="I11" s="14">
        <v>0.47514571924330778</v>
      </c>
      <c r="J11" s="14">
        <v>0.49186465147886044</v>
      </c>
      <c r="K11" s="14">
        <v>0.50905763030257678</v>
      </c>
      <c r="L11" s="14">
        <v>0.50545004060320842</v>
      </c>
      <c r="M11" s="14">
        <v>0.53871381886589931</v>
      </c>
      <c r="N11" s="14">
        <v>0.43663340992412047</v>
      </c>
      <c r="O11" s="14">
        <v>4.9078346479856094</v>
      </c>
    </row>
    <row r="12" spans="1:15" ht="20.25" x14ac:dyDescent="0.2">
      <c r="A12" s="19" t="s">
        <v>90</v>
      </c>
      <c r="B12" s="14">
        <v>0.29596573064925435</v>
      </c>
      <c r="C12" s="14">
        <v>0.3189060748223585</v>
      </c>
      <c r="D12" s="14">
        <v>0.33559103181518241</v>
      </c>
      <c r="E12" s="14">
        <v>0.3587551571251591</v>
      </c>
      <c r="F12" s="14">
        <v>0.37860487498311668</v>
      </c>
      <c r="G12" s="14">
        <v>0.40010691379180197</v>
      </c>
      <c r="H12" s="14">
        <v>0.42153843793986767</v>
      </c>
      <c r="I12" s="14">
        <v>0.4452880197673848</v>
      </c>
      <c r="J12" s="14">
        <v>0.46778614439214111</v>
      </c>
      <c r="K12" s="14">
        <v>0.48762189242276494</v>
      </c>
      <c r="L12" s="14">
        <v>0.47523655205757376</v>
      </c>
      <c r="M12" s="14">
        <v>0.49719394012536755</v>
      </c>
      <c r="N12" s="14">
        <v>0.40688289749099776</v>
      </c>
      <c r="O12" s="14">
        <v>4.828748237512448</v>
      </c>
    </row>
    <row r="13" spans="1:15" ht="20.25" x14ac:dyDescent="0.2">
      <c r="A13" s="19" t="s">
        <v>13</v>
      </c>
      <c r="B13" s="14">
        <v>0.17099100785972673</v>
      </c>
      <c r="C13" s="14">
        <v>0.19117402715968584</v>
      </c>
      <c r="D13" s="14">
        <v>0.21257530887646306</v>
      </c>
      <c r="E13" s="14">
        <v>0.23621985760658881</v>
      </c>
      <c r="F13" s="14">
        <v>0.25372610390823164</v>
      </c>
      <c r="G13" s="14">
        <v>0.27029258616196555</v>
      </c>
      <c r="H13" s="14">
        <v>0.28045253169710554</v>
      </c>
      <c r="I13" s="14">
        <v>0.29912438444364736</v>
      </c>
      <c r="J13" s="14">
        <v>0.32200699041969477</v>
      </c>
      <c r="K13" s="14">
        <v>0.34833908364808575</v>
      </c>
      <c r="L13" s="14">
        <v>0.37126505859749104</v>
      </c>
      <c r="M13" s="14">
        <v>0.38677893644393302</v>
      </c>
      <c r="N13" s="14">
        <v>0.27857882306855158</v>
      </c>
      <c r="O13" s="14">
        <v>7.70263336317627</v>
      </c>
    </row>
    <row r="14" spans="1:15" ht="20.25" x14ac:dyDescent="0.2">
      <c r="A14" s="19" t="s">
        <v>14</v>
      </c>
      <c r="B14" s="14">
        <v>0.21111329220905983</v>
      </c>
      <c r="C14" s="14">
        <v>0.23352614423473403</v>
      </c>
      <c r="D14" s="14">
        <v>0.25387087654899565</v>
      </c>
      <c r="E14" s="14">
        <v>0.27179453071936405</v>
      </c>
      <c r="F14" s="14">
        <v>0.28453658027274209</v>
      </c>
      <c r="G14" s="14">
        <v>0.29997150804511741</v>
      </c>
      <c r="H14" s="14">
        <v>0.31158196549445821</v>
      </c>
      <c r="I14" s="14">
        <v>0.33496054297098826</v>
      </c>
      <c r="J14" s="14">
        <v>0.3582274928488976</v>
      </c>
      <c r="K14" s="14">
        <v>0.37660839574137883</v>
      </c>
      <c r="L14" s="14">
        <v>0.376786014053208</v>
      </c>
      <c r="M14" s="14">
        <v>0.39606239555172912</v>
      </c>
      <c r="N14" s="14">
        <v>0.30908664489088938</v>
      </c>
      <c r="O14" s="14">
        <v>5.8865333730205194</v>
      </c>
    </row>
    <row r="15" spans="1:15" ht="20.25" x14ac:dyDescent="0.2">
      <c r="A15" s="19" t="s">
        <v>91</v>
      </c>
      <c r="B15" s="14">
        <v>0.1785699850821596</v>
      </c>
      <c r="C15" s="14">
        <v>0.19937163053136614</v>
      </c>
      <c r="D15" s="14">
        <v>0.21579527642623172</v>
      </c>
      <c r="E15" s="14">
        <v>0.22721030423974384</v>
      </c>
      <c r="F15" s="14">
        <v>0.23802306740005821</v>
      </c>
      <c r="G15" s="14">
        <v>0.25236449302749553</v>
      </c>
      <c r="H15" s="14">
        <v>0.26416568543414981</v>
      </c>
      <c r="I15" s="14">
        <v>0.28866882446885817</v>
      </c>
      <c r="J15" s="14">
        <v>0.30141812721687078</v>
      </c>
      <c r="K15" s="14">
        <v>0.31977070951618047</v>
      </c>
      <c r="L15" s="14">
        <v>0.33558861707851811</v>
      </c>
      <c r="M15" s="14">
        <v>0.35646938375081916</v>
      </c>
      <c r="N15" s="14">
        <v>0.26478467534770433</v>
      </c>
      <c r="O15" s="14">
        <v>6.4859135729165018</v>
      </c>
    </row>
    <row r="16" spans="1:15" ht="20.25" x14ac:dyDescent="0.2">
      <c r="A16" s="19" t="s">
        <v>16</v>
      </c>
      <c r="B16" s="14">
        <v>0.28062210766159229</v>
      </c>
      <c r="C16" s="14">
        <v>0.30749272489923418</v>
      </c>
      <c r="D16" s="14">
        <v>0.33174150624757603</v>
      </c>
      <c r="E16" s="14">
        <v>0.34788595860323673</v>
      </c>
      <c r="F16" s="14">
        <v>0.36585955874931858</v>
      </c>
      <c r="G16" s="14">
        <v>0.38172384152257782</v>
      </c>
      <c r="H16" s="14">
        <v>0.39711059789621728</v>
      </c>
      <c r="I16" s="14">
        <v>0.41560782243316957</v>
      </c>
      <c r="J16" s="14">
        <v>0.41765227092931934</v>
      </c>
      <c r="K16" s="14">
        <v>0.43825719519927508</v>
      </c>
      <c r="L16" s="14">
        <v>0.44641775208233486</v>
      </c>
      <c r="M16" s="14">
        <v>0.4674078317598212</v>
      </c>
      <c r="N16" s="14">
        <v>0.38314826399863944</v>
      </c>
      <c r="O16" s="14">
        <v>4.7473634314078472</v>
      </c>
    </row>
    <row r="17" spans="1:15" ht="20.25" x14ac:dyDescent="0.2">
      <c r="A17" s="19" t="s">
        <v>17</v>
      </c>
      <c r="B17" s="14">
        <v>0.15299501831201939</v>
      </c>
      <c r="C17" s="14">
        <v>0.17056502299466664</v>
      </c>
      <c r="D17" s="14">
        <v>0.1903040308941133</v>
      </c>
      <c r="E17" s="14">
        <v>0.20805291395612829</v>
      </c>
      <c r="F17" s="14">
        <v>0.23388250489794882</v>
      </c>
      <c r="G17" s="14">
        <v>0.25311563701041717</v>
      </c>
      <c r="H17" s="14">
        <v>0.26991396920468219</v>
      </c>
      <c r="I17" s="14">
        <v>0.2968754410586138</v>
      </c>
      <c r="J17" s="14">
        <v>0.31572371603572669</v>
      </c>
      <c r="K17" s="14">
        <v>0.33615898220085572</v>
      </c>
      <c r="L17" s="14">
        <v>0.34439807328158251</v>
      </c>
      <c r="M17" s="14">
        <v>0.35826259859740472</v>
      </c>
      <c r="N17" s="14">
        <v>0.26085399237034662</v>
      </c>
      <c r="O17" s="14">
        <v>8.0421225161022356</v>
      </c>
    </row>
    <row r="18" spans="1:15" ht="20.25" x14ac:dyDescent="0.2">
      <c r="A18" s="19" t="s">
        <v>92</v>
      </c>
      <c r="B18" s="14">
        <v>0.19834068715911432</v>
      </c>
      <c r="C18" s="14">
        <v>0.21692153407650192</v>
      </c>
      <c r="D18" s="14">
        <v>0.23649761344567125</v>
      </c>
      <c r="E18" s="14">
        <v>0.25904639303079602</v>
      </c>
      <c r="F18" s="14">
        <v>0.28760273965623789</v>
      </c>
      <c r="G18" s="14">
        <v>0.30216915500326585</v>
      </c>
      <c r="H18" s="14">
        <v>0.31969112735842475</v>
      </c>
      <c r="I18" s="14">
        <v>0.3374243628363402</v>
      </c>
      <c r="J18" s="14">
        <v>0.35418204263474551</v>
      </c>
      <c r="K18" s="14">
        <v>0.37572707408799211</v>
      </c>
      <c r="L18" s="14">
        <v>0.37797130915101801</v>
      </c>
      <c r="M18" s="14">
        <v>0.3927887897157073</v>
      </c>
      <c r="N18" s="14">
        <v>0.30486356901298461</v>
      </c>
      <c r="O18" s="14">
        <v>6.4086723619426023</v>
      </c>
    </row>
    <row r="19" spans="1:15" ht="20.25" x14ac:dyDescent="0.2">
      <c r="A19" s="19" t="s">
        <v>19</v>
      </c>
      <c r="B19" s="14">
        <v>0.16824231804684164</v>
      </c>
      <c r="C19" s="14">
        <v>0.18204517879704968</v>
      </c>
      <c r="D19" s="14">
        <v>0.19707016374007941</v>
      </c>
      <c r="E19" s="14">
        <v>0.21108221937629448</v>
      </c>
      <c r="F19" s="14">
        <v>0.23137575208282196</v>
      </c>
      <c r="G19" s="14">
        <v>0.24842821226347994</v>
      </c>
      <c r="H19" s="14">
        <v>0.26603111083306358</v>
      </c>
      <c r="I19" s="14">
        <v>0.27866643885101106</v>
      </c>
      <c r="J19" s="14">
        <v>0.30119304503615146</v>
      </c>
      <c r="K19" s="14">
        <v>0.3322171099201871</v>
      </c>
      <c r="L19" s="14">
        <v>0.35334612971863966</v>
      </c>
      <c r="M19" s="14">
        <v>0.37092804229337167</v>
      </c>
      <c r="N19" s="14">
        <v>0.26171881007991593</v>
      </c>
      <c r="O19" s="14">
        <v>7.4518849834977807</v>
      </c>
    </row>
    <row r="20" spans="1:15" ht="20.25" x14ac:dyDescent="0.2">
      <c r="A20" s="19" t="s">
        <v>20</v>
      </c>
      <c r="B20" s="14">
        <v>0.305448971810861</v>
      </c>
      <c r="C20" s="14">
        <v>0.32537886838856805</v>
      </c>
      <c r="D20" s="14">
        <v>0.33845625590525547</v>
      </c>
      <c r="E20" s="14">
        <v>0.3584967328108527</v>
      </c>
      <c r="F20" s="14">
        <v>0.37627343548926945</v>
      </c>
      <c r="G20" s="14">
        <v>0.40319239505883786</v>
      </c>
      <c r="H20" s="14">
        <v>0.42563392894688845</v>
      </c>
      <c r="I20" s="14">
        <v>0.44896087010766006</v>
      </c>
      <c r="J20" s="14">
        <v>0.46118705260074372</v>
      </c>
      <c r="K20" s="14">
        <v>0.48843599064823079</v>
      </c>
      <c r="L20" s="14">
        <v>0.4896972385936208</v>
      </c>
      <c r="M20" s="14">
        <v>0.5131719267573458</v>
      </c>
      <c r="N20" s="14">
        <v>0.41119447225984446</v>
      </c>
      <c r="O20" s="14">
        <v>4.829622104893172</v>
      </c>
    </row>
    <row r="21" spans="1:15" ht="20.25" x14ac:dyDescent="0.2">
      <c r="A21" s="19" t="s">
        <v>93</v>
      </c>
      <c r="B21" s="14">
        <v>0.17247595865637796</v>
      </c>
      <c r="C21" s="14">
        <v>0.17891290759199949</v>
      </c>
      <c r="D21" s="14">
        <v>0.19946996073103002</v>
      </c>
      <c r="E21" s="14">
        <v>0.21509295261689843</v>
      </c>
      <c r="F21" s="14">
        <v>0.22789859070435167</v>
      </c>
      <c r="G21" s="14">
        <v>0.24529486932556202</v>
      </c>
      <c r="H21" s="14">
        <v>0.25872793757800733</v>
      </c>
      <c r="I21" s="14">
        <v>0.28544372382794847</v>
      </c>
      <c r="J21" s="14">
        <v>0.29928069380429201</v>
      </c>
      <c r="K21" s="14">
        <v>0.31889564008742105</v>
      </c>
      <c r="L21" s="14">
        <v>0.32650650048798185</v>
      </c>
      <c r="M21" s="14">
        <v>0.33907548258652026</v>
      </c>
      <c r="N21" s="14">
        <v>0.25558960149986593</v>
      </c>
      <c r="O21" s="14">
        <v>6.3378765609759524</v>
      </c>
    </row>
    <row r="22" spans="1:15" ht="20.25" x14ac:dyDescent="0.2">
      <c r="A22" s="19" t="s">
        <v>22</v>
      </c>
      <c r="B22" s="14">
        <v>0.19050272198067536</v>
      </c>
      <c r="C22" s="14">
        <v>0.24281891943243816</v>
      </c>
      <c r="D22" s="14">
        <v>0.26403507421621053</v>
      </c>
      <c r="E22" s="14">
        <v>0.27215121845946949</v>
      </c>
      <c r="F22" s="14">
        <v>0.28202853173900866</v>
      </c>
      <c r="G22" s="14">
        <v>0.30757644626612346</v>
      </c>
      <c r="H22" s="14">
        <v>0.30186485849962857</v>
      </c>
      <c r="I22" s="14">
        <v>0.31162990001012913</v>
      </c>
      <c r="J22" s="14">
        <v>0.32350527376653371</v>
      </c>
      <c r="K22" s="14">
        <v>0.3421310810363184</v>
      </c>
      <c r="L22" s="14">
        <v>0.36923127452495608</v>
      </c>
      <c r="M22" s="14">
        <v>0.3678450955638114</v>
      </c>
      <c r="N22" s="14">
        <v>0.29794336629127527</v>
      </c>
      <c r="O22" s="14">
        <v>6.1643061889289363</v>
      </c>
    </row>
    <row r="23" spans="1:15" ht="20.25" x14ac:dyDescent="0.2">
      <c r="A23" s="19" t="s">
        <v>23</v>
      </c>
      <c r="B23" s="14">
        <v>0.17993528611253357</v>
      </c>
      <c r="C23" s="14">
        <v>0.2172681989936896</v>
      </c>
      <c r="D23" s="14">
        <v>0.24051889472998217</v>
      </c>
      <c r="E23" s="14">
        <v>0.26157119534661605</v>
      </c>
      <c r="F23" s="14">
        <v>0.28605701049827337</v>
      </c>
      <c r="G23" s="14">
        <v>0.30236741272987844</v>
      </c>
      <c r="H23" s="14">
        <v>0.31521662767435282</v>
      </c>
      <c r="I23" s="14">
        <v>0.33261505892391885</v>
      </c>
      <c r="J23" s="14">
        <v>0.35324349509864333</v>
      </c>
      <c r="K23" s="14">
        <v>0.36771238440238352</v>
      </c>
      <c r="L23" s="14">
        <v>0.35409841494201671</v>
      </c>
      <c r="M23" s="14">
        <v>0.3750635152146477</v>
      </c>
      <c r="N23" s="14">
        <v>0.29880562455557802</v>
      </c>
      <c r="O23" s="14">
        <v>6.9052301464185728</v>
      </c>
    </row>
    <row r="24" spans="1:15" ht="20.25" x14ac:dyDescent="0.2">
      <c r="A24" s="19" t="s">
        <v>94</v>
      </c>
      <c r="B24" s="14">
        <v>0.15540171734103264</v>
      </c>
      <c r="C24" s="14">
        <v>0.17773991822273313</v>
      </c>
      <c r="D24" s="14">
        <v>0.20059942809018003</v>
      </c>
      <c r="E24" s="14">
        <v>0.2225824659528256</v>
      </c>
      <c r="F24" s="14">
        <v>0.24038850014759278</v>
      </c>
      <c r="G24" s="14">
        <v>0.2640133009057512</v>
      </c>
      <c r="H24" s="14">
        <v>0.28312051942888872</v>
      </c>
      <c r="I24" s="14">
        <v>0.30918584263350934</v>
      </c>
      <c r="J24" s="14">
        <v>0.33070644345335404</v>
      </c>
      <c r="K24" s="14">
        <v>0.35196958207287121</v>
      </c>
      <c r="L24" s="14">
        <v>0.36304870342832268</v>
      </c>
      <c r="M24" s="14">
        <v>0.3788242469996963</v>
      </c>
      <c r="N24" s="14">
        <v>0.27313172238972983</v>
      </c>
      <c r="O24" s="14">
        <v>8.4376700955627104</v>
      </c>
    </row>
    <row r="25" spans="1:15" ht="20.25" x14ac:dyDescent="0.2">
      <c r="A25" s="19" t="s">
        <v>25</v>
      </c>
      <c r="B25" s="14">
        <v>9.2391508279057372E-2</v>
      </c>
      <c r="C25" s="14">
        <v>0.11379364143773435</v>
      </c>
      <c r="D25" s="14">
        <v>0.13969916391204468</v>
      </c>
      <c r="E25" s="14">
        <v>0.17041420826492604</v>
      </c>
      <c r="F25" s="14">
        <v>0.18587784893239243</v>
      </c>
      <c r="G25" s="14">
        <v>0.20728668833447195</v>
      </c>
      <c r="H25" s="14">
        <v>0.22822384445295202</v>
      </c>
      <c r="I25" s="14">
        <v>0.24974622425057083</v>
      </c>
      <c r="J25" s="14">
        <v>0.27157562491606546</v>
      </c>
      <c r="K25" s="14">
        <v>0.29609897862736029</v>
      </c>
      <c r="L25" s="14">
        <v>0.30266794864069396</v>
      </c>
      <c r="M25" s="14">
        <v>0.30333237813542158</v>
      </c>
      <c r="N25" s="14">
        <v>0.21342567151530756</v>
      </c>
      <c r="O25" s="14">
        <v>11.412817131016983</v>
      </c>
    </row>
    <row r="26" spans="1:15" ht="20.25" x14ac:dyDescent="0.2">
      <c r="A26" s="19" t="s">
        <v>26</v>
      </c>
      <c r="B26" s="14">
        <v>0.11780451719126125</v>
      </c>
      <c r="C26" s="14">
        <v>0.13290140283510379</v>
      </c>
      <c r="D26" s="14">
        <v>0.14532213003237343</v>
      </c>
      <c r="E26" s="14">
        <v>0.17412764505939013</v>
      </c>
      <c r="F26" s="14">
        <v>0.19374859259359528</v>
      </c>
      <c r="G26" s="14">
        <v>0.20098885700915375</v>
      </c>
      <c r="H26" s="14">
        <v>0.22595060135500336</v>
      </c>
      <c r="I26" s="14">
        <v>0.22959069550758313</v>
      </c>
      <c r="J26" s="14">
        <v>0.24546876558568537</v>
      </c>
      <c r="K26" s="14">
        <v>0.26892605775438033</v>
      </c>
      <c r="L26" s="14">
        <v>0.27835807987192696</v>
      </c>
      <c r="M26" s="14">
        <v>0.29840436736632781</v>
      </c>
      <c r="N26" s="14">
        <v>0.20929930934681537</v>
      </c>
      <c r="O26" s="14">
        <v>8.8165215910967163</v>
      </c>
    </row>
    <row r="27" spans="1:15" ht="20.25" x14ac:dyDescent="0.2">
      <c r="A27" s="19" t="s">
        <v>95</v>
      </c>
      <c r="B27" s="14">
        <v>0.16172889029534754</v>
      </c>
      <c r="C27" s="14">
        <v>0.18204445978023642</v>
      </c>
      <c r="D27" s="14">
        <v>0.19789461315599674</v>
      </c>
      <c r="E27" s="14">
        <v>0.21656174630347394</v>
      </c>
      <c r="F27" s="14">
        <v>0.23220117167357998</v>
      </c>
      <c r="G27" s="14">
        <v>0.25579147386765433</v>
      </c>
      <c r="H27" s="14">
        <v>0.26583835913228271</v>
      </c>
      <c r="I27" s="14">
        <v>0.28205557812004667</v>
      </c>
      <c r="J27" s="14">
        <v>0.28891591549834827</v>
      </c>
      <c r="K27" s="14">
        <v>0.30873176842618805</v>
      </c>
      <c r="L27" s="14">
        <v>0.31496518280483066</v>
      </c>
      <c r="M27" s="14">
        <v>0.34093677214793344</v>
      </c>
      <c r="N27" s="14">
        <v>0.25397216093382652</v>
      </c>
      <c r="O27" s="14">
        <v>7.0148885421634333</v>
      </c>
    </row>
    <row r="28" spans="1:15" ht="20.25" x14ac:dyDescent="0.2">
      <c r="A28" s="19" t="s">
        <v>28</v>
      </c>
      <c r="B28" s="14">
        <v>0.11797123709699901</v>
      </c>
      <c r="C28" s="14">
        <v>0.13718456422719372</v>
      </c>
      <c r="D28" s="14">
        <v>0.15809740958360113</v>
      </c>
      <c r="E28" s="14">
        <v>0.18709930871683547</v>
      </c>
      <c r="F28" s="14">
        <v>0.20942796499906352</v>
      </c>
      <c r="G28" s="14">
        <v>0.22639016158721292</v>
      </c>
      <c r="H28" s="14">
        <v>0.24168807103709347</v>
      </c>
      <c r="I28" s="14">
        <v>0.25972831652970252</v>
      </c>
      <c r="J28" s="14">
        <v>0.27214816300843409</v>
      </c>
      <c r="K28" s="14">
        <v>0.28834596852331518</v>
      </c>
      <c r="L28" s="14">
        <v>0.30062125611423862</v>
      </c>
      <c r="M28" s="14">
        <v>0.31197523674449251</v>
      </c>
      <c r="N28" s="14">
        <v>0.22588980484734852</v>
      </c>
      <c r="O28" s="14">
        <v>9.243324493128501</v>
      </c>
    </row>
    <row r="29" spans="1:15" ht="20.25" x14ac:dyDescent="0.2">
      <c r="A29" s="19" t="s">
        <v>29</v>
      </c>
      <c r="B29" s="14">
        <v>0.143508065861054</v>
      </c>
      <c r="C29" s="14">
        <v>0.16049919886151529</v>
      </c>
      <c r="D29" s="14">
        <v>0.17356342436876365</v>
      </c>
      <c r="E29" s="14">
        <v>0.18491469176392</v>
      </c>
      <c r="F29" s="14">
        <v>0.21049986139254578</v>
      </c>
      <c r="G29" s="14">
        <v>0.22273237816874122</v>
      </c>
      <c r="H29" s="14">
        <v>0.23581533800527046</v>
      </c>
      <c r="I29" s="14">
        <v>0.25612430043800527</v>
      </c>
      <c r="J29" s="14">
        <v>0.26994461033067557</v>
      </c>
      <c r="K29" s="14">
        <v>0.30750616026572097</v>
      </c>
      <c r="L29" s="14">
        <v>0.32574429756306372</v>
      </c>
      <c r="M29" s="14">
        <v>0.33316113561165039</v>
      </c>
      <c r="N29" s="14">
        <v>0.23533445521924382</v>
      </c>
      <c r="O29" s="14">
        <v>7.9574325275656443</v>
      </c>
    </row>
    <row r="30" spans="1:15" ht="20.25" x14ac:dyDescent="0.2">
      <c r="A30" s="19" t="s">
        <v>96</v>
      </c>
      <c r="B30" s="14">
        <v>0.282135441977445</v>
      </c>
      <c r="C30" s="14">
        <v>0.28763250350821784</v>
      </c>
      <c r="D30" s="14">
        <v>0.2959546351755945</v>
      </c>
      <c r="E30" s="14">
        <v>0.33081855417121575</v>
      </c>
      <c r="F30" s="14">
        <v>0.3475200968656581</v>
      </c>
      <c r="G30" s="14">
        <v>0.34364322979116524</v>
      </c>
      <c r="H30" s="14">
        <v>0.34877514033321017</v>
      </c>
      <c r="I30" s="14">
        <v>0.36515285224188471</v>
      </c>
      <c r="J30" s="14">
        <v>0.3808950808781873</v>
      </c>
      <c r="K30" s="14">
        <v>0.37606773609247002</v>
      </c>
      <c r="L30" s="14">
        <v>0.37074345636436967</v>
      </c>
      <c r="M30" s="14">
        <v>0.36788246150589965</v>
      </c>
      <c r="N30" s="14">
        <v>0.34143509907544317</v>
      </c>
      <c r="O30" s="14">
        <v>2.4418477917384163</v>
      </c>
    </row>
    <row r="31" spans="1:15" ht="20.25" x14ac:dyDescent="0.2">
      <c r="A31" s="19" t="s">
        <v>31</v>
      </c>
      <c r="B31" s="14">
        <v>0.21448369436040546</v>
      </c>
      <c r="C31" s="14">
        <v>0.24183500483427553</v>
      </c>
      <c r="D31" s="14">
        <v>0.25738274461095551</v>
      </c>
      <c r="E31" s="14">
        <v>0.26976445977196745</v>
      </c>
      <c r="F31" s="14">
        <v>0.29038729723781193</v>
      </c>
      <c r="G31" s="14">
        <v>0.3150331302459119</v>
      </c>
      <c r="H31" s="14">
        <v>0.32532873358972308</v>
      </c>
      <c r="I31" s="14">
        <v>0.33622213784537347</v>
      </c>
      <c r="J31" s="14">
        <v>0.34462705955008094</v>
      </c>
      <c r="K31" s="14">
        <v>0.36885249617995175</v>
      </c>
      <c r="L31" s="14">
        <v>0.36513001726963112</v>
      </c>
      <c r="M31" s="14">
        <v>0.37575536291032774</v>
      </c>
      <c r="N31" s="14">
        <v>0.30873351153386802</v>
      </c>
      <c r="O31" s="14">
        <v>5.2294632342224645</v>
      </c>
    </row>
    <row r="32" spans="1:15" ht="20.25" x14ac:dyDescent="0.2">
      <c r="A32" s="19" t="s">
        <v>81</v>
      </c>
      <c r="B32" s="14">
        <v>0.28099286981775584</v>
      </c>
      <c r="C32" s="14">
        <v>0.30576537427633588</v>
      </c>
      <c r="D32" s="14">
        <v>0.32048036343786995</v>
      </c>
      <c r="E32" s="14">
        <v>0.33913875841891267</v>
      </c>
      <c r="F32" s="14">
        <v>0.35316051645399182</v>
      </c>
      <c r="G32" s="14">
        <v>0.3722672658197046</v>
      </c>
      <c r="H32" s="14">
        <v>0.38900385997122083</v>
      </c>
      <c r="I32" s="14">
        <v>0.40547073960157981</v>
      </c>
      <c r="J32" s="14">
        <v>0.41586857839934177</v>
      </c>
      <c r="K32" s="14">
        <v>0.43271478621306575</v>
      </c>
      <c r="L32" s="14">
        <v>0.43997591984460499</v>
      </c>
      <c r="M32" s="14">
        <v>0.45597173896841475</v>
      </c>
      <c r="N32" s="14">
        <v>0.37590089760189987</v>
      </c>
      <c r="O32" s="14">
        <v>4.4992000780295527</v>
      </c>
    </row>
    <row r="33" spans="1:15" ht="20.25" x14ac:dyDescent="0.2">
      <c r="A33" s="19" t="s">
        <v>85</v>
      </c>
      <c r="B33" s="14">
        <v>0.17604771033308753</v>
      </c>
      <c r="C33" s="14">
        <v>0.20588220229691537</v>
      </c>
      <c r="D33" s="14">
        <v>0.21716321674979566</v>
      </c>
      <c r="E33" s="14">
        <v>0.23704950380311229</v>
      </c>
      <c r="F33" s="14">
        <v>0.25644802974737746</v>
      </c>
      <c r="G33" s="14">
        <v>0.27244597886216576</v>
      </c>
      <c r="H33" s="14">
        <v>0.28637414501807318</v>
      </c>
      <c r="I33" s="14">
        <v>0.30328797104560035</v>
      </c>
      <c r="J33" s="14">
        <v>0.31888120831800137</v>
      </c>
      <c r="K33" s="14">
        <v>0.3386193593429096</v>
      </c>
      <c r="L33" s="14">
        <v>0.34799050650914426</v>
      </c>
      <c r="M33" s="14">
        <v>0.36475879280760748</v>
      </c>
      <c r="N33" s="14">
        <v>0.27707905206948252</v>
      </c>
      <c r="O33" s="14">
        <v>6.8467702668544073</v>
      </c>
    </row>
    <row r="34" spans="1:15" ht="20.25" x14ac:dyDescent="0.2">
      <c r="A34" s="19" t="s">
        <v>82</v>
      </c>
      <c r="B34" s="14">
        <v>0.16202151759545411</v>
      </c>
      <c r="C34" s="14">
        <v>0.17881239268984664</v>
      </c>
      <c r="D34" s="14">
        <v>0.19626111206306784</v>
      </c>
      <c r="E34" s="14">
        <v>0.21935178578974734</v>
      </c>
      <c r="F34" s="14">
        <v>0.23821859410912644</v>
      </c>
      <c r="G34" s="14">
        <v>0.2531728269209963</v>
      </c>
      <c r="H34" s="14">
        <v>0.26845377322251857</v>
      </c>
      <c r="I34" s="14">
        <v>0.28639926165932222</v>
      </c>
      <c r="J34" s="14">
        <v>0.30183080519084682</v>
      </c>
      <c r="K34" s="14">
        <v>0.32208282745043637</v>
      </c>
      <c r="L34" s="14">
        <v>0.32910253246752857</v>
      </c>
      <c r="M34" s="14">
        <v>0.33855133398254206</v>
      </c>
      <c r="N34" s="14">
        <v>0.2578548969284527</v>
      </c>
      <c r="O34" s="14">
        <v>6.9290285409459029</v>
      </c>
    </row>
    <row r="35" spans="1:15" ht="20.25" x14ac:dyDescent="0.2">
      <c r="A35" s="19" t="s">
        <v>83</v>
      </c>
      <c r="B35" s="14">
        <v>0.21778362804640819</v>
      </c>
      <c r="C35" s="14">
        <v>0.24194629425944589</v>
      </c>
      <c r="D35" s="14">
        <v>0.25636008573150054</v>
      </c>
      <c r="E35" s="14">
        <v>0.27656878933306184</v>
      </c>
      <c r="F35" s="14">
        <v>0.29349559115004348</v>
      </c>
      <c r="G35" s="14">
        <v>0.31056236269278742</v>
      </c>
      <c r="H35" s="14">
        <v>0.32606825568562264</v>
      </c>
      <c r="I35" s="14">
        <v>0.34306351491685055</v>
      </c>
      <c r="J35" s="14">
        <v>0.35636229451934104</v>
      </c>
      <c r="K35" s="14">
        <v>0.37498430248198439</v>
      </c>
      <c r="L35" s="14">
        <v>0.38281405921007983</v>
      </c>
      <c r="M35" s="14">
        <v>0.39729574712393989</v>
      </c>
      <c r="N35" s="14">
        <v>0.31477541042925544</v>
      </c>
      <c r="O35" s="14">
        <v>5.617366696883086</v>
      </c>
    </row>
    <row r="36" spans="1:15" ht="40.5" customHeight="1" x14ac:dyDescent="0.2">
      <c r="A36" s="23" t="s">
        <v>97</v>
      </c>
      <c r="B36" s="23"/>
      <c r="C36" s="14">
        <v>8.816061587130946</v>
      </c>
      <c r="D36" s="14">
        <v>4.8125099829764846</v>
      </c>
      <c r="E36" s="14">
        <v>5.8220088060590118</v>
      </c>
      <c r="F36" s="14">
        <v>4.1345194811850821</v>
      </c>
      <c r="G36" s="14">
        <v>5.4102167358796223</v>
      </c>
      <c r="H36" s="14">
        <v>4.4958543735140157</v>
      </c>
      <c r="I36" s="14">
        <v>4.233089006257476</v>
      </c>
      <c r="J36" s="14">
        <v>2.5643869661172087</v>
      </c>
      <c r="K36" s="14">
        <v>4.050848919282199</v>
      </c>
      <c r="L36" s="14">
        <v>1.6780414866534994</v>
      </c>
      <c r="M36" s="14">
        <v>3.635612405665138</v>
      </c>
      <c r="N36" s="14"/>
      <c r="O36" s="14"/>
    </row>
    <row r="37" spans="1:15" ht="40.5" customHeight="1" x14ac:dyDescent="0.2">
      <c r="A37" s="23" t="s">
        <v>86</v>
      </c>
      <c r="B37" s="23"/>
      <c r="C37" s="14">
        <v>16.946821919683074</v>
      </c>
      <c r="D37" s="14">
        <v>5.479353886360343</v>
      </c>
      <c r="E37" s="14">
        <v>9.1572999106145101</v>
      </c>
      <c r="F37" s="14">
        <v>8.1833227376747093</v>
      </c>
      <c r="G37" s="14">
        <v>6.238281156048501</v>
      </c>
      <c r="H37" s="14">
        <v>5.1122671048684749</v>
      </c>
      <c r="I37" s="14">
        <v>5.9061986990689164</v>
      </c>
      <c r="J37" s="14">
        <v>5.1413965475262895</v>
      </c>
      <c r="K37" s="14">
        <v>6.1898131686783291</v>
      </c>
      <c r="L37" s="14">
        <v>2.7674575914440802</v>
      </c>
      <c r="M37" s="14">
        <v>4.818604526506701</v>
      </c>
      <c r="N37" s="14"/>
      <c r="O37" s="14"/>
    </row>
    <row r="38" spans="1:15" ht="40.5" customHeight="1" x14ac:dyDescent="0.2">
      <c r="A38" s="23" t="s">
        <v>84</v>
      </c>
      <c r="B38" s="23"/>
      <c r="C38" s="14">
        <v>10.363361202625619</v>
      </c>
      <c r="D38" s="14">
        <v>9.7581152574174919</v>
      </c>
      <c r="E38" s="14">
        <v>11.765282222215978</v>
      </c>
      <c r="F38" s="14">
        <v>8.6011646777579784</v>
      </c>
      <c r="G38" s="14">
        <v>6.2775254248286849</v>
      </c>
      <c r="H38" s="14">
        <v>6.0357766223824472</v>
      </c>
      <c r="I38" s="14">
        <v>6.6847592497531512</v>
      </c>
      <c r="J38" s="14">
        <v>5.3881226655817054</v>
      </c>
      <c r="K38" s="14">
        <v>6.7097267446854056</v>
      </c>
      <c r="L38" s="14">
        <v>2.1794719925490065</v>
      </c>
      <c r="M38" s="14">
        <v>2.8710813752081243</v>
      </c>
      <c r="N38" s="14"/>
      <c r="O38" s="14"/>
    </row>
    <row r="39" spans="1:15" ht="40.5" customHeight="1" x14ac:dyDescent="0.2">
      <c r="A39" s="23" t="s">
        <v>98</v>
      </c>
      <c r="B39" s="23"/>
      <c r="C39" s="14">
        <v>11.094803787495358</v>
      </c>
      <c r="D39" s="14">
        <v>5.9574342794431629</v>
      </c>
      <c r="E39" s="14">
        <v>7.8829368245441049</v>
      </c>
      <c r="F39" s="14">
        <v>6.1202863337544944</v>
      </c>
      <c r="G39" s="14">
        <v>5.8150009940077467</v>
      </c>
      <c r="H39" s="14">
        <v>4.992843581684709</v>
      </c>
      <c r="I39" s="14">
        <v>5.2121784119990568</v>
      </c>
      <c r="J39" s="14">
        <v>3.8764773939058355</v>
      </c>
      <c r="K39" s="14">
        <v>5.2255831352081126</v>
      </c>
      <c r="L39" s="14">
        <v>2.0880225322156276</v>
      </c>
      <c r="M39" s="14">
        <v>3.7829561285555702</v>
      </c>
      <c r="N39" s="14"/>
      <c r="O39" s="14"/>
    </row>
  </sheetData>
  <mergeCells count="4">
    <mergeCell ref="A36:B36"/>
    <mergeCell ref="A37:B37"/>
    <mergeCell ref="A38:B38"/>
    <mergeCell ref="A39:B39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9"/>
  <sheetViews>
    <sheetView topLeftCell="A13" workbookViewId="0">
      <selection sqref="A1:O35"/>
    </sheetView>
  </sheetViews>
  <sheetFormatPr defaultRowHeight="14.25" x14ac:dyDescent="0.2"/>
  <cols>
    <col min="1" max="1" width="19" customWidth="1"/>
    <col min="14" max="14" width="12" customWidth="1"/>
    <col min="15" max="15" width="23.375" customWidth="1"/>
  </cols>
  <sheetData>
    <row r="1" spans="1:15" ht="68.25" customHeight="1" thickTop="1" thickBot="1" x14ac:dyDescent="0.25">
      <c r="A1" s="7" t="s">
        <v>78</v>
      </c>
      <c r="B1" s="7">
        <v>2010</v>
      </c>
      <c r="C1" s="7">
        <v>2011</v>
      </c>
      <c r="D1" s="7">
        <v>2012</v>
      </c>
      <c r="E1" s="7">
        <v>2013</v>
      </c>
      <c r="F1" s="7">
        <v>2014</v>
      </c>
      <c r="G1" s="7">
        <v>2015</v>
      </c>
      <c r="H1" s="7">
        <v>2016</v>
      </c>
      <c r="I1" s="7">
        <v>2017</v>
      </c>
      <c r="J1" s="7">
        <v>2018</v>
      </c>
      <c r="K1" s="7">
        <v>2019</v>
      </c>
      <c r="L1" s="7">
        <v>2020</v>
      </c>
      <c r="M1" s="7">
        <v>2021</v>
      </c>
      <c r="N1" s="7" t="s">
        <v>79</v>
      </c>
      <c r="O1" s="7" t="s">
        <v>80</v>
      </c>
    </row>
    <row r="2" spans="1:15" ht="21" thickTop="1" x14ac:dyDescent="0.2">
      <c r="A2" s="8" t="s">
        <v>2</v>
      </c>
      <c r="B2" s="10">
        <v>0.88700000000000001</v>
      </c>
      <c r="C2" s="10">
        <v>0.96099999999999997</v>
      </c>
      <c r="D2" s="10">
        <v>1.036</v>
      </c>
      <c r="E2" s="10">
        <v>1.0429999999999999</v>
      </c>
      <c r="F2" s="10">
        <v>1.0469999999999999</v>
      </c>
      <c r="G2" s="10">
        <v>1.0109999999999999</v>
      </c>
      <c r="H2" s="10">
        <v>1.0369999999999999</v>
      </c>
      <c r="I2" s="10">
        <v>1.034</v>
      </c>
      <c r="J2" s="10">
        <v>1.036</v>
      </c>
      <c r="K2" s="10">
        <v>1.0620000000000001</v>
      </c>
      <c r="L2" s="10">
        <v>1.1870000000000001</v>
      </c>
      <c r="M2" s="10">
        <v>1.0309999999999999</v>
      </c>
      <c r="N2" s="11">
        <v>1.0309999999999999</v>
      </c>
      <c r="O2" s="11">
        <v>1.375</v>
      </c>
    </row>
    <row r="3" spans="1:15" ht="20.25" x14ac:dyDescent="0.2">
      <c r="A3" s="8" t="s">
        <v>87</v>
      </c>
      <c r="B3" s="12">
        <v>0.89800000000000002</v>
      </c>
      <c r="C3" s="12">
        <v>1.0169999999999999</v>
      </c>
      <c r="D3" s="12">
        <v>0.98099999999999998</v>
      </c>
      <c r="E3" s="12">
        <v>1.0109999999999999</v>
      </c>
      <c r="F3" s="12">
        <v>1.014</v>
      </c>
      <c r="G3" s="12">
        <v>0.92800000000000005</v>
      </c>
      <c r="H3" s="12">
        <v>0.97899999999999998</v>
      </c>
      <c r="I3" s="12">
        <v>0.88600000000000001</v>
      </c>
      <c r="J3" s="12">
        <v>0.67400000000000004</v>
      </c>
      <c r="K3" s="12">
        <v>0.627</v>
      </c>
      <c r="L3" s="12">
        <v>0.69699999999999995</v>
      </c>
      <c r="M3" s="12">
        <v>0.67300000000000004</v>
      </c>
      <c r="N3" s="13">
        <v>0.86499999999999999</v>
      </c>
      <c r="O3" s="13">
        <v>-2.5950000000000002</v>
      </c>
    </row>
    <row r="4" spans="1:15" ht="20.25" x14ac:dyDescent="0.2">
      <c r="A4" s="8" t="s">
        <v>4</v>
      </c>
      <c r="B4" s="12">
        <v>0.70399999999999996</v>
      </c>
      <c r="C4" s="12">
        <v>0.73199999999999998</v>
      </c>
      <c r="D4" s="12">
        <v>0.74199999999999999</v>
      </c>
      <c r="E4" s="12">
        <v>0.82299999999999995</v>
      </c>
      <c r="F4" s="12">
        <v>0.873</v>
      </c>
      <c r="G4" s="12">
        <v>0.77600000000000002</v>
      </c>
      <c r="H4" s="12">
        <v>0.78500000000000003</v>
      </c>
      <c r="I4" s="12">
        <v>0.69099999999999995</v>
      </c>
      <c r="J4" s="12">
        <v>0.67200000000000004</v>
      </c>
      <c r="K4" s="12">
        <v>0.76</v>
      </c>
      <c r="L4" s="12">
        <v>0.78700000000000003</v>
      </c>
      <c r="M4" s="12">
        <v>0.80600000000000005</v>
      </c>
      <c r="N4" s="13">
        <v>0.76300000000000001</v>
      </c>
      <c r="O4" s="13">
        <v>1.2410000000000001</v>
      </c>
    </row>
    <row r="5" spans="1:15" ht="20.25" x14ac:dyDescent="0.2">
      <c r="A5" s="8" t="s">
        <v>5</v>
      </c>
      <c r="B5" s="12">
        <v>0.64100000000000001</v>
      </c>
      <c r="C5" s="12">
        <v>0.67</v>
      </c>
      <c r="D5" s="12">
        <v>0.67800000000000005</v>
      </c>
      <c r="E5" s="12">
        <v>0.72699999999999998</v>
      </c>
      <c r="F5" s="12">
        <v>0.70599999999999996</v>
      </c>
      <c r="G5" s="12">
        <v>0.625</v>
      </c>
      <c r="H5" s="12">
        <v>0.65300000000000002</v>
      </c>
      <c r="I5" s="12">
        <v>0.63400000000000001</v>
      </c>
      <c r="J5" s="12">
        <v>0.67200000000000004</v>
      </c>
      <c r="K5" s="12">
        <v>0.67600000000000005</v>
      </c>
      <c r="L5" s="12">
        <v>0.67800000000000005</v>
      </c>
      <c r="M5" s="12">
        <v>0.65900000000000003</v>
      </c>
      <c r="N5" s="13">
        <v>0.66800000000000004</v>
      </c>
      <c r="O5" s="13">
        <v>0.25</v>
      </c>
    </row>
    <row r="6" spans="1:15" ht="20.25" x14ac:dyDescent="0.2">
      <c r="A6" s="8" t="s">
        <v>88</v>
      </c>
      <c r="B6" s="12">
        <v>0.68</v>
      </c>
      <c r="C6" s="12">
        <v>0.65500000000000003</v>
      </c>
      <c r="D6" s="12">
        <v>0.65200000000000002</v>
      </c>
      <c r="E6" s="12">
        <v>0.67100000000000004</v>
      </c>
      <c r="F6" s="12">
        <v>0.61599999999999999</v>
      </c>
      <c r="G6" s="12">
        <v>0.65400000000000003</v>
      </c>
      <c r="H6" s="12">
        <v>0.6</v>
      </c>
      <c r="I6" s="12">
        <v>0.53800000000000003</v>
      </c>
      <c r="J6" s="12">
        <v>0.501</v>
      </c>
      <c r="K6" s="12">
        <v>0.54200000000000004</v>
      </c>
      <c r="L6" s="12">
        <v>0.56599999999999995</v>
      </c>
      <c r="M6" s="12">
        <v>0.60099999999999998</v>
      </c>
      <c r="N6" s="13">
        <v>0.60599999999999998</v>
      </c>
      <c r="O6" s="13">
        <v>-1.119</v>
      </c>
    </row>
    <row r="7" spans="1:15" ht="20.25" x14ac:dyDescent="0.2">
      <c r="A7" s="8" t="s">
        <v>7</v>
      </c>
      <c r="B7" s="12">
        <v>0.82099999999999995</v>
      </c>
      <c r="C7" s="12">
        <v>0.90800000000000003</v>
      </c>
      <c r="D7" s="12">
        <v>0.92600000000000005</v>
      </c>
      <c r="E7" s="12">
        <v>0.95699999999999996</v>
      </c>
      <c r="F7" s="12">
        <v>0.84499999999999997</v>
      </c>
      <c r="G7" s="12">
        <v>0.65700000000000003</v>
      </c>
      <c r="H7" s="12">
        <v>0.53500000000000003</v>
      </c>
      <c r="I7" s="12">
        <v>0.53300000000000003</v>
      </c>
      <c r="J7" s="12">
        <v>0.61199999999999999</v>
      </c>
      <c r="K7" s="12">
        <v>0.58699999999999997</v>
      </c>
      <c r="L7" s="12">
        <v>0.63500000000000001</v>
      </c>
      <c r="M7" s="12">
        <v>0.66100000000000003</v>
      </c>
      <c r="N7" s="13">
        <v>0.72299999999999998</v>
      </c>
      <c r="O7" s="13">
        <v>-1.9590000000000001</v>
      </c>
    </row>
    <row r="8" spans="1:15" ht="20.25" x14ac:dyDescent="0.2">
      <c r="A8" s="8" t="s">
        <v>8</v>
      </c>
      <c r="B8" s="12">
        <v>0.871</v>
      </c>
      <c r="C8" s="12">
        <v>0.93300000000000005</v>
      </c>
      <c r="D8" s="12">
        <v>0.76</v>
      </c>
      <c r="E8" s="12">
        <v>0.86899999999999999</v>
      </c>
      <c r="F8" s="12">
        <v>0.97699999999999998</v>
      </c>
      <c r="G8" s="12">
        <v>0.80200000000000005</v>
      </c>
      <c r="H8" s="12">
        <v>0.8</v>
      </c>
      <c r="I8" s="12">
        <v>0.752</v>
      </c>
      <c r="J8" s="12">
        <v>0.67800000000000005</v>
      </c>
      <c r="K8" s="12">
        <v>0.63700000000000001</v>
      </c>
      <c r="L8" s="12">
        <v>0.72599999999999998</v>
      </c>
      <c r="M8" s="12">
        <v>0.748</v>
      </c>
      <c r="N8" s="13">
        <v>0.79600000000000004</v>
      </c>
      <c r="O8" s="13">
        <v>-1.3640000000000001</v>
      </c>
    </row>
    <row r="9" spans="1:15" ht="20.25" x14ac:dyDescent="0.2">
      <c r="A9" s="8" t="s">
        <v>89</v>
      </c>
      <c r="B9" s="12">
        <v>0.81399999999999995</v>
      </c>
      <c r="C9" s="12">
        <v>0.83799999999999997</v>
      </c>
      <c r="D9" s="12">
        <v>0.92800000000000005</v>
      </c>
      <c r="E9" s="12">
        <v>0.92200000000000004</v>
      </c>
      <c r="F9" s="12">
        <v>0.91400000000000003</v>
      </c>
      <c r="G9" s="12">
        <v>0.67800000000000005</v>
      </c>
      <c r="H9" s="12">
        <v>0.70599999999999996</v>
      </c>
      <c r="I9" s="12">
        <v>0.63400000000000001</v>
      </c>
      <c r="J9" s="12">
        <v>0.52100000000000002</v>
      </c>
      <c r="K9" s="12">
        <v>0.5</v>
      </c>
      <c r="L9" s="12">
        <v>0.52900000000000003</v>
      </c>
      <c r="M9" s="12">
        <v>0.61399999999999999</v>
      </c>
      <c r="N9" s="13">
        <v>0.71699999999999997</v>
      </c>
      <c r="O9" s="13">
        <v>-2.5350000000000001</v>
      </c>
    </row>
    <row r="10" spans="1:15" ht="20.25" x14ac:dyDescent="0.2">
      <c r="A10" s="8" t="s">
        <v>10</v>
      </c>
      <c r="B10" s="12">
        <v>1.0029999999999999</v>
      </c>
      <c r="C10" s="12">
        <v>0.98499999999999999</v>
      </c>
      <c r="D10" s="12">
        <v>1.042</v>
      </c>
      <c r="E10" s="12">
        <v>0.98599999999999999</v>
      </c>
      <c r="F10" s="12">
        <v>1.004</v>
      </c>
      <c r="G10" s="12">
        <v>1.018</v>
      </c>
      <c r="H10" s="12">
        <v>0.96799999999999997</v>
      </c>
      <c r="I10" s="12">
        <v>0.93400000000000005</v>
      </c>
      <c r="J10" s="12">
        <v>1.014</v>
      </c>
      <c r="K10" s="12">
        <v>1.008</v>
      </c>
      <c r="L10" s="12">
        <v>0.98099999999999998</v>
      </c>
      <c r="M10" s="12">
        <v>1.103</v>
      </c>
      <c r="N10" s="13">
        <v>1.004</v>
      </c>
      <c r="O10" s="13">
        <v>0.874</v>
      </c>
    </row>
    <row r="11" spans="1:15" ht="20.25" x14ac:dyDescent="0.2">
      <c r="A11" s="8" t="s">
        <v>11</v>
      </c>
      <c r="B11" s="12">
        <v>1.024</v>
      </c>
      <c r="C11" s="12">
        <v>0.81899999999999995</v>
      </c>
      <c r="D11" s="12">
        <v>0.85799999999999998</v>
      </c>
      <c r="E11" s="12">
        <v>0.95799999999999996</v>
      </c>
      <c r="F11" s="12">
        <v>0.97599999999999998</v>
      </c>
      <c r="G11" s="12">
        <v>1.028</v>
      </c>
      <c r="H11" s="12">
        <v>1.0049999999999999</v>
      </c>
      <c r="I11" s="12">
        <v>1.028</v>
      </c>
      <c r="J11" s="12">
        <v>1.0009999999999999</v>
      </c>
      <c r="K11" s="12">
        <v>1.0249999999999999</v>
      </c>
      <c r="L11" s="12">
        <v>0.98799999999999999</v>
      </c>
      <c r="M11" s="12">
        <v>1.0229999999999999</v>
      </c>
      <c r="N11" s="13">
        <v>0.97799999999999998</v>
      </c>
      <c r="O11" s="13">
        <v>-1.4E-2</v>
      </c>
    </row>
    <row r="12" spans="1:15" ht="20.25" x14ac:dyDescent="0.2">
      <c r="A12" s="8" t="s">
        <v>90</v>
      </c>
      <c r="B12" s="12">
        <v>1.0249999999999999</v>
      </c>
      <c r="C12" s="12">
        <v>1.01</v>
      </c>
      <c r="D12" s="12">
        <v>1.028</v>
      </c>
      <c r="E12" s="12">
        <v>1.0129999999999999</v>
      </c>
      <c r="F12" s="12">
        <v>1.01</v>
      </c>
      <c r="G12" s="12">
        <v>1.012</v>
      </c>
      <c r="H12" s="12">
        <v>1.014</v>
      </c>
      <c r="I12" s="12">
        <v>1.0269999999999999</v>
      </c>
      <c r="J12" s="12">
        <v>0.94699999999999995</v>
      </c>
      <c r="K12" s="12">
        <v>0.95499999999999996</v>
      </c>
      <c r="L12" s="12">
        <v>0.94099999999999995</v>
      </c>
      <c r="M12" s="12">
        <v>1.016</v>
      </c>
      <c r="N12" s="13">
        <v>1</v>
      </c>
      <c r="O12" s="13">
        <v>-0.08</v>
      </c>
    </row>
    <row r="13" spans="1:15" ht="20.25" x14ac:dyDescent="0.2">
      <c r="A13" s="8" t="s">
        <v>13</v>
      </c>
      <c r="B13" s="12">
        <v>0.76</v>
      </c>
      <c r="C13" s="12">
        <v>0.8</v>
      </c>
      <c r="D13" s="12">
        <v>0.82899999999999996</v>
      </c>
      <c r="E13" s="12">
        <v>0.81599999999999995</v>
      </c>
      <c r="F13" s="12">
        <v>0.82199999999999995</v>
      </c>
      <c r="G13" s="12">
        <v>0.99399999999999999</v>
      </c>
      <c r="H13" s="12">
        <v>0.83299999999999996</v>
      </c>
      <c r="I13" s="12">
        <v>0.82099999999999995</v>
      </c>
      <c r="J13" s="12">
        <v>0.81299999999999994</v>
      </c>
      <c r="K13" s="12">
        <v>0.77200000000000002</v>
      </c>
      <c r="L13" s="12">
        <v>0.86199999999999999</v>
      </c>
      <c r="M13" s="12">
        <v>0.88300000000000001</v>
      </c>
      <c r="N13" s="13">
        <v>0.83399999999999996</v>
      </c>
      <c r="O13" s="13">
        <v>1.3759999999999999</v>
      </c>
    </row>
    <row r="14" spans="1:15" ht="20.25" x14ac:dyDescent="0.2">
      <c r="A14" s="8" t="s">
        <v>14</v>
      </c>
      <c r="B14" s="12">
        <v>0.77300000000000002</v>
      </c>
      <c r="C14" s="12">
        <v>0.82199999999999995</v>
      </c>
      <c r="D14" s="12">
        <v>0.81799999999999995</v>
      </c>
      <c r="E14" s="12">
        <v>0.81499999999999995</v>
      </c>
      <c r="F14" s="12">
        <v>0.80900000000000005</v>
      </c>
      <c r="G14" s="12">
        <v>0.82</v>
      </c>
      <c r="H14" s="12">
        <v>0.81699999999999995</v>
      </c>
      <c r="I14" s="12">
        <v>0.82799999999999996</v>
      </c>
      <c r="J14" s="12">
        <v>0.86899999999999999</v>
      </c>
      <c r="K14" s="12">
        <v>0.94599999999999995</v>
      </c>
      <c r="L14" s="12">
        <v>1.002</v>
      </c>
      <c r="M14" s="12">
        <v>0.97199999999999998</v>
      </c>
      <c r="N14" s="13">
        <v>0.85699999999999998</v>
      </c>
      <c r="O14" s="13">
        <v>2.1070000000000002</v>
      </c>
    </row>
    <row r="15" spans="1:15" ht="20.25" x14ac:dyDescent="0.2">
      <c r="A15" s="8" t="s">
        <v>91</v>
      </c>
      <c r="B15" s="12">
        <v>0.93400000000000005</v>
      </c>
      <c r="C15" s="12">
        <v>1.002</v>
      </c>
      <c r="D15" s="12">
        <v>1.004</v>
      </c>
      <c r="E15" s="12">
        <v>1.0009999999999999</v>
      </c>
      <c r="F15" s="12">
        <v>1.056</v>
      </c>
      <c r="G15" s="12">
        <v>0.997</v>
      </c>
      <c r="H15" s="12">
        <v>0.98899999999999999</v>
      </c>
      <c r="I15" s="12">
        <v>0.94299999999999995</v>
      </c>
      <c r="J15" s="12">
        <v>0.90600000000000003</v>
      </c>
      <c r="K15" s="12">
        <v>1.006</v>
      </c>
      <c r="L15" s="12">
        <v>0.98799999999999999</v>
      </c>
      <c r="M15" s="12">
        <v>1.012</v>
      </c>
      <c r="N15" s="13">
        <v>0.98699999999999999</v>
      </c>
      <c r="O15" s="13">
        <v>0.74</v>
      </c>
    </row>
    <row r="16" spans="1:15" ht="20.25" x14ac:dyDescent="0.2">
      <c r="A16" s="8" t="s">
        <v>16</v>
      </c>
      <c r="B16" s="12">
        <v>0.60499999999999998</v>
      </c>
      <c r="C16" s="12">
        <v>0.63500000000000001</v>
      </c>
      <c r="D16" s="12">
        <v>0.63100000000000001</v>
      </c>
      <c r="E16" s="12">
        <v>0.69899999999999995</v>
      </c>
      <c r="F16" s="12">
        <v>0.73799999999999999</v>
      </c>
      <c r="G16" s="12">
        <v>0.70099999999999996</v>
      </c>
      <c r="H16" s="12">
        <v>0.70499999999999996</v>
      </c>
      <c r="I16" s="12">
        <v>0.68600000000000005</v>
      </c>
      <c r="J16" s="12">
        <v>0.65300000000000002</v>
      </c>
      <c r="K16" s="12">
        <v>0.69699999999999995</v>
      </c>
      <c r="L16" s="12">
        <v>0.71699999999999997</v>
      </c>
      <c r="M16" s="12">
        <v>0.78600000000000003</v>
      </c>
      <c r="N16" s="13">
        <v>0.68799999999999994</v>
      </c>
      <c r="O16" s="13">
        <v>2.4039999999999999</v>
      </c>
    </row>
    <row r="17" spans="1:15" ht="20.25" x14ac:dyDescent="0.2">
      <c r="A17" s="8" t="s">
        <v>17</v>
      </c>
      <c r="B17" s="12">
        <v>0.71799999999999997</v>
      </c>
      <c r="C17" s="12">
        <v>0.72599999999999998</v>
      </c>
      <c r="D17" s="12">
        <v>0.748</v>
      </c>
      <c r="E17" s="12">
        <v>0.77600000000000002</v>
      </c>
      <c r="F17" s="12">
        <v>0.77100000000000002</v>
      </c>
      <c r="G17" s="12">
        <v>0.76800000000000002</v>
      </c>
      <c r="H17" s="12">
        <v>0.78100000000000003</v>
      </c>
      <c r="I17" s="12">
        <v>0.81399999999999995</v>
      </c>
      <c r="J17" s="12">
        <v>0.76</v>
      </c>
      <c r="K17" s="12">
        <v>0.83199999999999996</v>
      </c>
      <c r="L17" s="12">
        <v>0.78800000000000003</v>
      </c>
      <c r="M17" s="12">
        <v>0.79500000000000004</v>
      </c>
      <c r="N17" s="13">
        <v>0.77300000000000002</v>
      </c>
      <c r="O17" s="13">
        <v>0.93500000000000005</v>
      </c>
    </row>
    <row r="18" spans="1:15" ht="20.25" x14ac:dyDescent="0.2">
      <c r="A18" s="8" t="s">
        <v>92</v>
      </c>
      <c r="B18" s="12">
        <v>0.80800000000000005</v>
      </c>
      <c r="C18" s="12">
        <v>0.88900000000000001</v>
      </c>
      <c r="D18" s="12">
        <v>0.85099999999999998</v>
      </c>
      <c r="E18" s="12">
        <v>0.92200000000000004</v>
      </c>
      <c r="F18" s="12">
        <v>0.94699999999999995</v>
      </c>
      <c r="G18" s="12">
        <v>0.91900000000000004</v>
      </c>
      <c r="H18" s="12">
        <v>0.94799999999999995</v>
      </c>
      <c r="I18" s="12">
        <v>0.93799999999999994</v>
      </c>
      <c r="J18" s="12">
        <v>1.016</v>
      </c>
      <c r="K18" s="12">
        <v>1.044</v>
      </c>
      <c r="L18" s="12">
        <v>0.96</v>
      </c>
      <c r="M18" s="12">
        <v>1.05</v>
      </c>
      <c r="N18" s="13">
        <v>0.94099999999999995</v>
      </c>
      <c r="O18" s="13">
        <v>2.4159999999999999</v>
      </c>
    </row>
    <row r="19" spans="1:15" ht="20.25" x14ac:dyDescent="0.2">
      <c r="A19" s="8" t="s">
        <v>19</v>
      </c>
      <c r="B19" s="12">
        <v>0.83</v>
      </c>
      <c r="C19" s="12">
        <v>1.004</v>
      </c>
      <c r="D19" s="12">
        <v>0.97399999999999998</v>
      </c>
      <c r="E19" s="12">
        <v>1.0049999999999999</v>
      </c>
      <c r="F19" s="12">
        <v>1.0089999999999999</v>
      </c>
      <c r="G19" s="12">
        <v>0.85599999999999998</v>
      </c>
      <c r="H19" s="12">
        <v>0.83799999999999997</v>
      </c>
      <c r="I19" s="12">
        <v>0.86</v>
      </c>
      <c r="J19" s="12">
        <v>0.90100000000000002</v>
      </c>
      <c r="K19" s="12">
        <v>0.93799999999999994</v>
      </c>
      <c r="L19" s="12">
        <v>0.94699999999999995</v>
      </c>
      <c r="M19" s="12">
        <v>0.98099999999999998</v>
      </c>
      <c r="N19" s="13">
        <v>0.92900000000000005</v>
      </c>
      <c r="O19" s="13">
        <v>1.528</v>
      </c>
    </row>
    <row r="20" spans="1:15" ht="20.25" x14ac:dyDescent="0.2">
      <c r="A20" s="8" t="s">
        <v>20</v>
      </c>
      <c r="B20" s="12">
        <v>0.63900000000000001</v>
      </c>
      <c r="C20" s="12">
        <v>0.69399999999999995</v>
      </c>
      <c r="D20" s="12">
        <v>0.71599999999999997</v>
      </c>
      <c r="E20" s="12">
        <v>0.76300000000000001</v>
      </c>
      <c r="F20" s="12">
        <v>0.747</v>
      </c>
      <c r="G20" s="12">
        <v>0.73499999999999999</v>
      </c>
      <c r="H20" s="12">
        <v>0.84099999999999997</v>
      </c>
      <c r="I20" s="12">
        <v>0.69799999999999995</v>
      </c>
      <c r="J20" s="12">
        <v>0.69299999999999995</v>
      </c>
      <c r="K20" s="12">
        <v>0.72499999999999998</v>
      </c>
      <c r="L20" s="12">
        <v>0.72499999999999998</v>
      </c>
      <c r="M20" s="12">
        <v>0.77400000000000002</v>
      </c>
      <c r="N20" s="13">
        <v>0.72899999999999998</v>
      </c>
      <c r="O20" s="13">
        <v>1.7589999999999999</v>
      </c>
    </row>
    <row r="21" spans="1:15" ht="20.25" x14ac:dyDescent="0.2">
      <c r="A21" s="8" t="s">
        <v>93</v>
      </c>
      <c r="B21" s="12">
        <v>0.74399999999999999</v>
      </c>
      <c r="C21" s="12">
        <v>0.78800000000000003</v>
      </c>
      <c r="D21" s="12">
        <v>0.81899999999999995</v>
      </c>
      <c r="E21" s="12">
        <v>0.88500000000000001</v>
      </c>
      <c r="F21" s="12">
        <v>0.91400000000000003</v>
      </c>
      <c r="G21" s="12">
        <v>0.91600000000000004</v>
      </c>
      <c r="H21" s="12">
        <v>0.92</v>
      </c>
      <c r="I21" s="12">
        <v>0.997</v>
      </c>
      <c r="J21" s="12">
        <v>0.93799999999999994</v>
      </c>
      <c r="K21" s="12">
        <v>1.0089999999999999</v>
      </c>
      <c r="L21" s="12">
        <v>1.0189999999999999</v>
      </c>
      <c r="M21" s="12">
        <v>1.0129999999999999</v>
      </c>
      <c r="N21" s="13">
        <v>0.91300000000000003</v>
      </c>
      <c r="O21" s="13">
        <v>2.8519999999999999</v>
      </c>
    </row>
    <row r="22" spans="1:15" ht="20.25" x14ac:dyDescent="0.2">
      <c r="A22" s="8" t="s">
        <v>22</v>
      </c>
      <c r="B22" s="12">
        <v>1.018</v>
      </c>
      <c r="C22" s="12">
        <v>1.004</v>
      </c>
      <c r="D22" s="12">
        <v>1.0589999999999999</v>
      </c>
      <c r="E22" s="12">
        <v>1.04</v>
      </c>
      <c r="F22" s="12">
        <v>0.88200000000000001</v>
      </c>
      <c r="G22" s="12">
        <v>0.878</v>
      </c>
      <c r="H22" s="12">
        <v>0.86799999999999999</v>
      </c>
      <c r="I22" s="12">
        <v>0.86</v>
      </c>
      <c r="J22" s="12">
        <v>0.82399999999999995</v>
      </c>
      <c r="K22" s="12">
        <v>0.73199999999999998</v>
      </c>
      <c r="L22" s="12">
        <v>0.76100000000000001</v>
      </c>
      <c r="M22" s="12">
        <v>0.80300000000000005</v>
      </c>
      <c r="N22" s="13">
        <v>0.89400000000000002</v>
      </c>
      <c r="O22" s="13">
        <v>-2.133</v>
      </c>
    </row>
    <row r="23" spans="1:15" ht="20.25" x14ac:dyDescent="0.2">
      <c r="A23" s="8" t="s">
        <v>23</v>
      </c>
      <c r="B23" s="12">
        <v>0.76800000000000002</v>
      </c>
      <c r="C23" s="12">
        <v>0.80900000000000005</v>
      </c>
      <c r="D23" s="12">
        <v>0.89600000000000002</v>
      </c>
      <c r="E23" s="12">
        <v>0.90500000000000003</v>
      </c>
      <c r="F23" s="12">
        <v>0.96099999999999997</v>
      </c>
      <c r="G23" s="12">
        <v>1.02</v>
      </c>
      <c r="H23" s="12">
        <v>1.0029999999999999</v>
      </c>
      <c r="I23" s="12">
        <v>1.0469999999999999</v>
      </c>
      <c r="J23" s="12">
        <v>0.94799999999999995</v>
      </c>
      <c r="K23" s="12">
        <v>0.98199999999999998</v>
      </c>
      <c r="L23" s="12">
        <v>1.0429999999999999</v>
      </c>
      <c r="M23" s="12">
        <v>1.1719999999999999</v>
      </c>
      <c r="N23" s="13">
        <v>0.96299999999999997</v>
      </c>
      <c r="O23" s="13">
        <v>3.9129999999999998</v>
      </c>
    </row>
    <row r="24" spans="1:15" ht="20.25" x14ac:dyDescent="0.2">
      <c r="A24" s="8" t="s">
        <v>94</v>
      </c>
      <c r="B24" s="12">
        <v>0.60299999999999998</v>
      </c>
      <c r="C24" s="12">
        <v>0.64900000000000002</v>
      </c>
      <c r="D24" s="12">
        <v>0.71499999999999997</v>
      </c>
      <c r="E24" s="12">
        <v>0.754</v>
      </c>
      <c r="F24" s="12">
        <v>0.79400000000000004</v>
      </c>
      <c r="G24" s="12">
        <v>0.81100000000000005</v>
      </c>
      <c r="H24" s="12">
        <v>0.81399999999999995</v>
      </c>
      <c r="I24" s="12">
        <v>0.755</v>
      </c>
      <c r="J24" s="12">
        <v>0.82199999999999995</v>
      </c>
      <c r="K24" s="12">
        <v>0.81899999999999995</v>
      </c>
      <c r="L24" s="12">
        <v>0.753</v>
      </c>
      <c r="M24" s="12">
        <v>0.78100000000000003</v>
      </c>
      <c r="N24" s="13">
        <v>0.75600000000000001</v>
      </c>
      <c r="O24" s="13">
        <v>2.3719999999999999</v>
      </c>
    </row>
    <row r="25" spans="1:15" ht="20.25" x14ac:dyDescent="0.2">
      <c r="A25" s="8" t="s">
        <v>25</v>
      </c>
      <c r="B25" s="12">
        <v>0.52100000000000002</v>
      </c>
      <c r="C25" s="12">
        <v>0.58699999999999997</v>
      </c>
      <c r="D25" s="12">
        <v>0.58499999999999996</v>
      </c>
      <c r="E25" s="12">
        <v>0.63300000000000001</v>
      </c>
      <c r="F25" s="12">
        <v>0.67800000000000005</v>
      </c>
      <c r="G25" s="12">
        <v>0.66700000000000004</v>
      </c>
      <c r="H25" s="12">
        <v>0.59899999999999998</v>
      </c>
      <c r="I25" s="12">
        <v>0.61299999999999999</v>
      </c>
      <c r="J25" s="12">
        <v>0.58799999999999997</v>
      </c>
      <c r="K25" s="12">
        <v>0.59099999999999997</v>
      </c>
      <c r="L25" s="12">
        <v>0.56999999999999995</v>
      </c>
      <c r="M25" s="12">
        <v>0.61299999999999999</v>
      </c>
      <c r="N25" s="13">
        <v>0.60399999999999998</v>
      </c>
      <c r="O25" s="13">
        <v>1.4950000000000001</v>
      </c>
    </row>
    <row r="26" spans="1:15" ht="20.25" x14ac:dyDescent="0.2">
      <c r="A26" s="8" t="s">
        <v>26</v>
      </c>
      <c r="B26" s="12">
        <v>0.63200000000000001</v>
      </c>
      <c r="C26" s="12">
        <v>0.73799999999999999</v>
      </c>
      <c r="D26" s="12">
        <v>0.76300000000000001</v>
      </c>
      <c r="E26" s="12">
        <v>0.77400000000000002</v>
      </c>
      <c r="F26" s="12">
        <v>0.71299999999999997</v>
      </c>
      <c r="G26" s="12">
        <v>0.74399999999999999</v>
      </c>
      <c r="H26" s="12">
        <v>0.748</v>
      </c>
      <c r="I26" s="12">
        <v>0.751</v>
      </c>
      <c r="J26" s="12">
        <v>0.76900000000000002</v>
      </c>
      <c r="K26" s="12">
        <v>0.77900000000000003</v>
      </c>
      <c r="L26" s="12">
        <v>0.75700000000000001</v>
      </c>
      <c r="M26" s="12">
        <v>0.82699999999999996</v>
      </c>
      <c r="N26" s="13">
        <v>0.75</v>
      </c>
      <c r="O26" s="13">
        <v>2.472</v>
      </c>
    </row>
    <row r="27" spans="1:15" ht="20.25" x14ac:dyDescent="0.2">
      <c r="A27" s="8" t="s">
        <v>95</v>
      </c>
      <c r="B27" s="12">
        <v>0.88600000000000001</v>
      </c>
      <c r="C27" s="12">
        <v>0.93799999999999994</v>
      </c>
      <c r="D27" s="12">
        <v>0.92600000000000005</v>
      </c>
      <c r="E27" s="12">
        <v>0.88100000000000001</v>
      </c>
      <c r="F27" s="12">
        <v>0.88600000000000001</v>
      </c>
      <c r="G27" s="12">
        <v>0.83099999999999996</v>
      </c>
      <c r="H27" s="12">
        <v>0.84399999999999997</v>
      </c>
      <c r="I27" s="12">
        <v>0.84699999999999998</v>
      </c>
      <c r="J27" s="12">
        <v>0.78800000000000003</v>
      </c>
      <c r="K27" s="12">
        <v>0.77600000000000002</v>
      </c>
      <c r="L27" s="12">
        <v>0.77700000000000002</v>
      </c>
      <c r="M27" s="12">
        <v>0.80500000000000005</v>
      </c>
      <c r="N27" s="12">
        <v>0.84899999999999998</v>
      </c>
      <c r="O27" s="12">
        <v>-0.86699999999999999</v>
      </c>
    </row>
    <row r="28" spans="1:15" ht="20.25" x14ac:dyDescent="0.2">
      <c r="A28" s="8" t="s">
        <v>28</v>
      </c>
      <c r="B28" s="12">
        <v>0.61699999999999999</v>
      </c>
      <c r="C28" s="12">
        <v>0.63700000000000001</v>
      </c>
      <c r="D28" s="12">
        <v>0.67500000000000004</v>
      </c>
      <c r="E28" s="12">
        <v>0.749</v>
      </c>
      <c r="F28" s="12">
        <v>0.72299999999999998</v>
      </c>
      <c r="G28" s="12">
        <v>0.73199999999999998</v>
      </c>
      <c r="H28" s="12">
        <v>0.71499999999999997</v>
      </c>
      <c r="I28" s="12">
        <v>0.60599999999999998</v>
      </c>
      <c r="J28" s="12">
        <v>0.56100000000000005</v>
      </c>
      <c r="K28" s="12">
        <v>0.496</v>
      </c>
      <c r="L28" s="12">
        <v>0.51300000000000001</v>
      </c>
      <c r="M28" s="12">
        <v>0.52300000000000002</v>
      </c>
      <c r="N28" s="12">
        <v>0.629</v>
      </c>
      <c r="O28" s="12">
        <v>-1.49</v>
      </c>
    </row>
    <row r="29" spans="1:15" ht="20.25" x14ac:dyDescent="0.2">
      <c r="A29" s="8" t="s">
        <v>29</v>
      </c>
      <c r="B29" s="12">
        <v>0.71</v>
      </c>
      <c r="C29" s="12">
        <v>0.72399999999999998</v>
      </c>
      <c r="D29" s="12">
        <v>0.61499999999999999</v>
      </c>
      <c r="E29" s="12">
        <v>0.71899999999999997</v>
      </c>
      <c r="F29" s="12">
        <v>0.68700000000000006</v>
      </c>
      <c r="G29" s="12">
        <v>0.65500000000000003</v>
      </c>
      <c r="H29" s="12">
        <v>0.6</v>
      </c>
      <c r="I29" s="12">
        <v>0.54800000000000004</v>
      </c>
      <c r="J29" s="12">
        <v>0.58099999999999996</v>
      </c>
      <c r="K29" s="12">
        <v>0.622</v>
      </c>
      <c r="L29" s="12">
        <v>0.68400000000000005</v>
      </c>
      <c r="M29" s="12">
        <v>0.78200000000000003</v>
      </c>
      <c r="N29" s="12">
        <v>0.66100000000000003</v>
      </c>
      <c r="O29" s="12">
        <v>0.89</v>
      </c>
    </row>
    <row r="30" spans="1:15" ht="20.25" x14ac:dyDescent="0.2">
      <c r="A30" s="8" t="s">
        <v>96</v>
      </c>
      <c r="B30" s="12">
        <v>0.80700000000000005</v>
      </c>
      <c r="C30" s="12">
        <v>0.92</v>
      </c>
      <c r="D30" s="12">
        <v>1.008</v>
      </c>
      <c r="E30" s="12">
        <v>1.0209999999999999</v>
      </c>
      <c r="F30" s="12">
        <v>0.83599999999999997</v>
      </c>
      <c r="G30" s="12">
        <v>0.78400000000000003</v>
      </c>
      <c r="H30" s="12">
        <v>0.79300000000000004</v>
      </c>
      <c r="I30" s="12">
        <v>0.65300000000000002</v>
      </c>
      <c r="J30" s="12">
        <v>0.72799999999999998</v>
      </c>
      <c r="K30" s="12">
        <v>0.70099999999999996</v>
      </c>
      <c r="L30" s="12">
        <v>0.74299999999999999</v>
      </c>
      <c r="M30" s="12">
        <v>0.75</v>
      </c>
      <c r="N30" s="12">
        <v>0.81200000000000006</v>
      </c>
      <c r="O30" s="12">
        <v>-0.67200000000000004</v>
      </c>
    </row>
    <row r="31" spans="1:15" ht="20.25" x14ac:dyDescent="0.2">
      <c r="A31" s="8" t="s">
        <v>31</v>
      </c>
      <c r="B31" s="12">
        <v>0.875</v>
      </c>
      <c r="C31" s="12">
        <v>0.86699999999999999</v>
      </c>
      <c r="D31" s="12">
        <v>0.97399999999999998</v>
      </c>
      <c r="E31" s="12">
        <v>1.012</v>
      </c>
      <c r="F31" s="12">
        <v>1.0189999999999999</v>
      </c>
      <c r="G31" s="12">
        <v>1.012</v>
      </c>
      <c r="H31" s="12">
        <v>0.93200000000000005</v>
      </c>
      <c r="I31" s="12">
        <v>0.83799999999999997</v>
      </c>
      <c r="J31" s="12">
        <v>0.68200000000000005</v>
      </c>
      <c r="K31" s="12">
        <v>0.64300000000000002</v>
      </c>
      <c r="L31" s="12">
        <v>0.746</v>
      </c>
      <c r="M31" s="12">
        <v>0.77500000000000002</v>
      </c>
      <c r="N31" s="12">
        <v>0.86499999999999999</v>
      </c>
      <c r="O31" s="12">
        <v>-1.0960000000000001</v>
      </c>
    </row>
    <row r="32" spans="1:15" ht="20.25" x14ac:dyDescent="0.2">
      <c r="A32" s="8" t="s">
        <v>81</v>
      </c>
      <c r="B32" s="12">
        <v>0.85299999999999998</v>
      </c>
      <c r="C32" s="12">
        <v>0.874</v>
      </c>
      <c r="D32" s="12">
        <v>0.88700000000000001</v>
      </c>
      <c r="E32" s="12">
        <v>0.91500000000000004</v>
      </c>
      <c r="F32" s="12">
        <v>0.91</v>
      </c>
      <c r="G32" s="12">
        <v>0.84899999999999998</v>
      </c>
      <c r="H32" s="12">
        <v>0.85099999999999998</v>
      </c>
      <c r="I32" s="12">
        <v>0.81499999999999995</v>
      </c>
      <c r="J32" s="12">
        <v>0.78400000000000003</v>
      </c>
      <c r="K32" s="12">
        <v>0.78900000000000003</v>
      </c>
      <c r="L32" s="12">
        <v>0.82099999999999995</v>
      </c>
      <c r="M32" s="12">
        <v>0.84699999999999998</v>
      </c>
      <c r="N32" s="12">
        <v>0.85</v>
      </c>
      <c r="O32" s="12">
        <v>-0.06</v>
      </c>
    </row>
    <row r="33" spans="1:15" ht="20.25" x14ac:dyDescent="0.2">
      <c r="A33" s="8" t="s">
        <v>85</v>
      </c>
      <c r="B33" s="12">
        <v>0.78100000000000003</v>
      </c>
      <c r="C33" s="12">
        <v>0.83299999999999996</v>
      </c>
      <c r="D33" s="12">
        <v>0.84</v>
      </c>
      <c r="E33" s="12">
        <v>0.85599999999999998</v>
      </c>
      <c r="F33" s="12">
        <v>0.86399999999999999</v>
      </c>
      <c r="G33" s="12">
        <v>0.85199999999999998</v>
      </c>
      <c r="H33" s="12">
        <v>0.83199999999999996</v>
      </c>
      <c r="I33" s="12">
        <v>0.82699999999999996</v>
      </c>
      <c r="J33" s="12">
        <v>0.81200000000000006</v>
      </c>
      <c r="K33" s="12">
        <v>0.84099999999999997</v>
      </c>
      <c r="L33" s="12">
        <v>0.84499999999999997</v>
      </c>
      <c r="M33" s="12">
        <v>0.88400000000000001</v>
      </c>
      <c r="N33" s="12">
        <v>0.83899999999999997</v>
      </c>
      <c r="O33" s="12">
        <v>1.1419999999999999</v>
      </c>
    </row>
    <row r="34" spans="1:15" ht="20.25" x14ac:dyDescent="0.2">
      <c r="A34" s="8" t="s">
        <v>82</v>
      </c>
      <c r="B34" s="12">
        <v>0.68899999999999995</v>
      </c>
      <c r="C34" s="12">
        <v>0.73899999999999999</v>
      </c>
      <c r="D34" s="12">
        <v>0.76900000000000002</v>
      </c>
      <c r="E34" s="12">
        <v>0.81799999999999995</v>
      </c>
      <c r="F34" s="12">
        <v>0.79600000000000004</v>
      </c>
      <c r="G34" s="12">
        <v>0.79</v>
      </c>
      <c r="H34" s="12">
        <v>0.76500000000000001</v>
      </c>
      <c r="I34" s="12">
        <v>0.72</v>
      </c>
      <c r="J34" s="12">
        <v>0.70799999999999996</v>
      </c>
      <c r="K34" s="12">
        <v>0.70799999999999996</v>
      </c>
      <c r="L34" s="12">
        <v>0.72299999999999998</v>
      </c>
      <c r="M34" s="12">
        <v>0.75800000000000001</v>
      </c>
      <c r="N34" s="12">
        <v>0.749</v>
      </c>
      <c r="O34" s="12">
        <v>0.877</v>
      </c>
    </row>
    <row r="35" spans="1:15" ht="20.25" x14ac:dyDescent="0.2">
      <c r="A35" s="8" t="s">
        <v>83</v>
      </c>
      <c r="B35" s="12">
        <v>0.78700000000000003</v>
      </c>
      <c r="C35" s="12">
        <v>0.82499999999999996</v>
      </c>
      <c r="D35" s="12">
        <v>0.84099999999999997</v>
      </c>
      <c r="E35" s="12">
        <v>0.872</v>
      </c>
      <c r="F35" s="12">
        <v>0.86599999999999999</v>
      </c>
      <c r="G35" s="12">
        <v>0.83399999999999996</v>
      </c>
      <c r="H35" s="12">
        <v>0.82199999999999995</v>
      </c>
      <c r="I35" s="12">
        <v>0.79300000000000004</v>
      </c>
      <c r="J35" s="12">
        <v>0.77200000000000002</v>
      </c>
      <c r="K35" s="12">
        <v>0.78300000000000003</v>
      </c>
      <c r="L35" s="12">
        <v>0.80200000000000005</v>
      </c>
      <c r="M35" s="12">
        <v>0.83399999999999996</v>
      </c>
      <c r="N35" s="12">
        <v>0.81899999999999995</v>
      </c>
      <c r="O35" s="12">
        <v>0.53100000000000003</v>
      </c>
    </row>
    <row r="36" spans="1:15" ht="20.25" x14ac:dyDescent="0.2">
      <c r="A36" s="24" t="s">
        <v>97</v>
      </c>
      <c r="B36" s="24"/>
      <c r="C36" s="14">
        <v>2.4890676696451202</v>
      </c>
      <c r="D36" s="14">
        <v>1.4745401798520199</v>
      </c>
      <c r="E36" s="14">
        <v>3.2422160064886598</v>
      </c>
      <c r="F36" s="14">
        <v>-0.53299641544809795</v>
      </c>
      <c r="G36" s="14">
        <v>-6.7000936606934998</v>
      </c>
      <c r="H36" s="14">
        <v>0.15851245859931301</v>
      </c>
      <c r="I36" s="14">
        <v>-4.2536973588078899</v>
      </c>
      <c r="J36" s="14">
        <v>-3.73782015279131</v>
      </c>
      <c r="K36" s="14">
        <v>0.63330794263971202</v>
      </c>
      <c r="L36" s="14">
        <v>4.0511392393382701</v>
      </c>
      <c r="M36" s="14">
        <v>3.14420236165541</v>
      </c>
      <c r="N36" s="9"/>
      <c r="O36" s="9"/>
    </row>
    <row r="37" spans="1:15" ht="20.25" x14ac:dyDescent="0.2">
      <c r="A37" s="24" t="s">
        <v>86</v>
      </c>
      <c r="B37" s="24"/>
      <c r="C37" s="14">
        <v>6.6656146960438303</v>
      </c>
      <c r="D37" s="14">
        <v>0.87662339901030895</v>
      </c>
      <c r="E37" s="14">
        <v>1.9449780597175199</v>
      </c>
      <c r="F37" s="14">
        <v>0.89753663095250003</v>
      </c>
      <c r="G37" s="14">
        <v>-1.4241741416981</v>
      </c>
      <c r="H37" s="14">
        <v>-2.2934899010377601</v>
      </c>
      <c r="I37" s="14">
        <v>-0.61656133584341499</v>
      </c>
      <c r="J37" s="14">
        <v>-1.8324809817041301</v>
      </c>
      <c r="K37" s="14">
        <v>3.5920024140983502</v>
      </c>
      <c r="L37" s="14">
        <v>0.53459766011371601</v>
      </c>
      <c r="M37" s="14">
        <v>4.6040324687165803</v>
      </c>
      <c r="N37" s="9"/>
      <c r="O37" s="9"/>
    </row>
    <row r="38" spans="1:15" ht="20.25" x14ac:dyDescent="0.2">
      <c r="A38" s="24" t="s">
        <v>84</v>
      </c>
      <c r="B38" s="24"/>
      <c r="C38" s="14">
        <v>7.26015365296995</v>
      </c>
      <c r="D38" s="14">
        <v>4.1402241541548097</v>
      </c>
      <c r="E38" s="14">
        <v>6.3882282009403299</v>
      </c>
      <c r="F38" s="14">
        <v>-2.7801814553082198</v>
      </c>
      <c r="G38" s="14">
        <v>-0.67876960728068403</v>
      </c>
      <c r="H38" s="14">
        <v>-3.1803703635548999</v>
      </c>
      <c r="I38" s="14">
        <v>-5.8882050682720104</v>
      </c>
      <c r="J38" s="14">
        <v>-1.60497513474227</v>
      </c>
      <c r="K38" s="14">
        <v>-9.8701571215163195E-2</v>
      </c>
      <c r="L38" s="14">
        <v>2.1613087750225999</v>
      </c>
      <c r="M38" s="14">
        <v>4.8386060951851801</v>
      </c>
      <c r="N38" s="9"/>
      <c r="O38" s="9"/>
    </row>
    <row r="39" spans="1:15" ht="20.25" x14ac:dyDescent="0.2">
      <c r="A39" s="24" t="s">
        <v>98</v>
      </c>
      <c r="B39" s="24"/>
      <c r="C39" s="14">
        <v>4.8443779723641498</v>
      </c>
      <c r="D39" s="14">
        <v>1.9297712341072399</v>
      </c>
      <c r="E39" s="14">
        <v>3.6207885425559301</v>
      </c>
      <c r="F39" s="14">
        <v>-0.67405141418779002</v>
      </c>
      <c r="G39" s="14">
        <v>-3.6455368972953699</v>
      </c>
      <c r="H39" s="14">
        <v>-1.4356413504619201</v>
      </c>
      <c r="I39" s="14">
        <v>-3.5551878350807899</v>
      </c>
      <c r="J39" s="14">
        <v>-2.6254695753661701</v>
      </c>
      <c r="K39" s="14">
        <v>1.3872309764984201</v>
      </c>
      <c r="L39" s="14">
        <v>2.4625554546636801</v>
      </c>
      <c r="M39" s="14">
        <v>4.0129536861636597</v>
      </c>
      <c r="N39" s="9"/>
      <c r="O39" s="9"/>
    </row>
  </sheetData>
  <mergeCells count="4">
    <mergeCell ref="A36:B36"/>
    <mergeCell ref="A37:B37"/>
    <mergeCell ref="A38:B38"/>
    <mergeCell ref="A39:B39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5"/>
  <sheetViews>
    <sheetView workbookViewId="0">
      <selection activeCell="H41" sqref="H41"/>
    </sheetView>
  </sheetViews>
  <sheetFormatPr defaultRowHeight="14.25" x14ac:dyDescent="0.2"/>
  <cols>
    <col min="1" max="1" width="17.375" customWidth="1"/>
    <col min="14" max="14" width="12.875" customWidth="1"/>
    <col min="15" max="15" width="23.75" customWidth="1"/>
  </cols>
  <sheetData>
    <row r="1" spans="1:15" ht="59.25" customHeight="1" thickTop="1" thickBot="1" x14ac:dyDescent="0.25">
      <c r="A1" s="7" t="s">
        <v>78</v>
      </c>
      <c r="B1" s="7">
        <v>2010</v>
      </c>
      <c r="C1" s="7">
        <v>2011</v>
      </c>
      <c r="D1" s="7">
        <v>2012</v>
      </c>
      <c r="E1" s="7">
        <v>2013</v>
      </c>
      <c r="F1" s="7">
        <v>2014</v>
      </c>
      <c r="G1" s="7">
        <v>2015</v>
      </c>
      <c r="H1" s="7">
        <v>2016</v>
      </c>
      <c r="I1" s="7">
        <v>2017</v>
      </c>
      <c r="J1" s="7">
        <v>2018</v>
      </c>
      <c r="K1" s="7">
        <v>2019</v>
      </c>
      <c r="L1" s="7">
        <v>2020</v>
      </c>
      <c r="M1" s="7">
        <v>2021</v>
      </c>
      <c r="N1" s="7" t="s">
        <v>79</v>
      </c>
      <c r="O1" s="7" t="s">
        <v>80</v>
      </c>
    </row>
    <row r="2" spans="1:15" ht="21" thickTop="1" x14ac:dyDescent="0.2">
      <c r="A2" s="8" t="s">
        <v>2</v>
      </c>
      <c r="B2" s="14">
        <v>0.60946718386559295</v>
      </c>
      <c r="C2" s="14">
        <v>0.61646728460355749</v>
      </c>
      <c r="D2" s="14">
        <v>0.5939213819962269</v>
      </c>
      <c r="E2" s="14">
        <v>0.61306292634176296</v>
      </c>
      <c r="F2" s="14">
        <v>0.62140810500996213</v>
      </c>
      <c r="G2" s="14">
        <v>0.63930443417640914</v>
      </c>
      <c r="H2" s="14">
        <v>0.66425285703783743</v>
      </c>
      <c r="I2" s="14">
        <v>0.68243231987265063</v>
      </c>
      <c r="J2" s="14">
        <v>0.68824722060745314</v>
      </c>
      <c r="K2" s="14">
        <v>0.69663471683587308</v>
      </c>
      <c r="L2" s="14">
        <v>0.64897052925786669</v>
      </c>
      <c r="M2" s="14">
        <v>0.70376186291648768</v>
      </c>
      <c r="N2" s="14">
        <f t="shared" ref="N2:N31" si="0">AVERAGE(B2:M2)</f>
        <v>0.64816090187680664</v>
      </c>
      <c r="O2" s="14">
        <f t="shared" ref="O2:O31" si="1">(POWER(M2/B2,1/11)-1)*100</f>
        <v>1.3163608262785953</v>
      </c>
    </row>
    <row r="3" spans="1:15" ht="20.25" x14ac:dyDescent="0.2">
      <c r="A3" s="8" t="s">
        <v>87</v>
      </c>
      <c r="B3" s="14">
        <v>0.45999223645622023</v>
      </c>
      <c r="C3" s="14">
        <v>0.45695004099492015</v>
      </c>
      <c r="D3" s="14">
        <v>0.47748693231681733</v>
      </c>
      <c r="E3" s="14">
        <v>0.48954610472569465</v>
      </c>
      <c r="F3" s="14">
        <v>0.49577848619102177</v>
      </c>
      <c r="G3" s="14">
        <v>0.53220420634592547</v>
      </c>
      <c r="H3" s="14">
        <v>0.54093340309186833</v>
      </c>
      <c r="I3" s="14">
        <v>0.57432259614476933</v>
      </c>
      <c r="J3" s="14">
        <v>0.59707471388722166</v>
      </c>
      <c r="K3" s="14">
        <v>0.61671675355048572</v>
      </c>
      <c r="L3" s="14">
        <v>0.62343634829444983</v>
      </c>
      <c r="M3" s="14">
        <v>0.64071803308793884</v>
      </c>
      <c r="N3" s="14">
        <f t="shared" si="0"/>
        <v>0.54209665459061107</v>
      </c>
      <c r="O3" s="14">
        <f t="shared" si="1"/>
        <v>3.0583804347635857</v>
      </c>
    </row>
    <row r="4" spans="1:15" ht="20.25" x14ac:dyDescent="0.2">
      <c r="A4" s="8" t="s">
        <v>4</v>
      </c>
      <c r="B4" s="14">
        <v>0.40431119342608501</v>
      </c>
      <c r="C4" s="14">
        <v>0.41519693667662455</v>
      </c>
      <c r="D4" s="14">
        <v>0.42536246169749686</v>
      </c>
      <c r="E4" s="14">
        <v>0.42272908299240514</v>
      </c>
      <c r="F4" s="14">
        <v>0.42107706012180096</v>
      </c>
      <c r="G4" s="14">
        <v>0.4557502997109284</v>
      </c>
      <c r="H4" s="14">
        <v>0.46656805551822489</v>
      </c>
      <c r="I4" s="14">
        <v>0.49607394252109976</v>
      </c>
      <c r="J4" s="14">
        <v>0.50585967915065577</v>
      </c>
      <c r="K4" s="14">
        <v>0.50743667139810589</v>
      </c>
      <c r="L4" s="14">
        <v>0.5126190329874577</v>
      </c>
      <c r="M4" s="14">
        <v>0.51884520641401111</v>
      </c>
      <c r="N4" s="14">
        <f t="shared" si="0"/>
        <v>0.46265246855124137</v>
      </c>
      <c r="O4" s="14">
        <f t="shared" si="1"/>
        <v>2.2933634216151022</v>
      </c>
    </row>
    <row r="5" spans="1:15" ht="20.25" x14ac:dyDescent="0.2">
      <c r="A5" s="8" t="s">
        <v>5</v>
      </c>
      <c r="B5" s="14">
        <v>0.38325872888067669</v>
      </c>
      <c r="C5" s="14">
        <v>0.3974179136526057</v>
      </c>
      <c r="D5" s="14">
        <v>0.41764478792915705</v>
      </c>
      <c r="E5" s="14">
        <v>0.43125025846723769</v>
      </c>
      <c r="F5" s="14">
        <v>0.44558727921708757</v>
      </c>
      <c r="G5" s="14">
        <v>0.47210731017814717</v>
      </c>
      <c r="H5" s="14">
        <v>0.48007641150279701</v>
      </c>
      <c r="I5" s="14">
        <v>0.48457292552890235</v>
      </c>
      <c r="J5" s="14">
        <v>0.49653053092240929</v>
      </c>
      <c r="K5" s="14">
        <v>0.510827612872369</v>
      </c>
      <c r="L5" s="14">
        <v>0.52268767004665462</v>
      </c>
      <c r="M5" s="14">
        <v>0.53826200218011</v>
      </c>
      <c r="N5" s="14">
        <f t="shared" si="0"/>
        <v>0.46501861928151283</v>
      </c>
      <c r="O5" s="14">
        <f t="shared" si="1"/>
        <v>3.1357527081825154</v>
      </c>
    </row>
    <row r="6" spans="1:15" ht="20.25" x14ac:dyDescent="0.2">
      <c r="A6" s="8" t="s">
        <v>88</v>
      </c>
      <c r="B6" s="14">
        <v>0.42437499390654637</v>
      </c>
      <c r="C6" s="14">
        <v>0.52073545183401171</v>
      </c>
      <c r="D6" s="14">
        <v>0.47483920789560252</v>
      </c>
      <c r="E6" s="14">
        <v>0.4983685062537197</v>
      </c>
      <c r="F6" s="14">
        <v>0.52201661381165076</v>
      </c>
      <c r="G6" s="14">
        <v>0.52082732088912842</v>
      </c>
      <c r="H6" s="14">
        <v>0.54198341421159424</v>
      </c>
      <c r="I6" s="14">
        <v>0.5632430802364683</v>
      </c>
      <c r="J6" s="14">
        <v>0.5681882778936681</v>
      </c>
      <c r="K6" s="14">
        <v>0.57146785427704194</v>
      </c>
      <c r="L6" s="14">
        <v>0.57529242056120633</v>
      </c>
      <c r="M6" s="14">
        <v>0.57650172997447002</v>
      </c>
      <c r="N6" s="14">
        <f t="shared" si="0"/>
        <v>0.52981990597875905</v>
      </c>
      <c r="O6" s="14">
        <f t="shared" si="1"/>
        <v>2.8242451472549224</v>
      </c>
    </row>
    <row r="7" spans="1:15" ht="20.25" x14ac:dyDescent="0.2">
      <c r="A7" s="8" t="s">
        <v>7</v>
      </c>
      <c r="B7" s="14">
        <v>0.45048181457766878</v>
      </c>
      <c r="C7" s="14">
        <v>0.4543875633038687</v>
      </c>
      <c r="D7" s="14">
        <v>0.46770287607148942</v>
      </c>
      <c r="E7" s="14">
        <v>0.47632101019842105</v>
      </c>
      <c r="F7" s="14">
        <v>0.51280421965069334</v>
      </c>
      <c r="G7" s="14">
        <v>0.55157345210464537</v>
      </c>
      <c r="H7" s="14">
        <v>0.5822206939927137</v>
      </c>
      <c r="I7" s="14">
        <v>0.58936908419646095</v>
      </c>
      <c r="J7" s="14">
        <v>0.58251554766788283</v>
      </c>
      <c r="K7" s="14">
        <v>0.59138884175117101</v>
      </c>
      <c r="L7" s="14">
        <v>0.59040799893463358</v>
      </c>
      <c r="M7" s="14">
        <v>0.59798223389267346</v>
      </c>
      <c r="N7" s="14">
        <f t="shared" si="0"/>
        <v>0.53726294469519342</v>
      </c>
      <c r="O7" s="14">
        <f t="shared" si="1"/>
        <v>2.6083773617691319</v>
      </c>
    </row>
    <row r="8" spans="1:15" ht="20.25" x14ac:dyDescent="0.2">
      <c r="A8" s="8" t="s">
        <v>8</v>
      </c>
      <c r="B8" s="14">
        <v>0.39673012717737122</v>
      </c>
      <c r="C8" s="14">
        <v>0.3904756438796077</v>
      </c>
      <c r="D8" s="14">
        <v>0.4371457748151798</v>
      </c>
      <c r="E8" s="14">
        <v>0.43372057540466974</v>
      </c>
      <c r="F8" s="14">
        <v>0.41992225706239056</v>
      </c>
      <c r="G8" s="14">
        <v>0.47671005696287916</v>
      </c>
      <c r="H8" s="14">
        <v>0.49179614419023132</v>
      </c>
      <c r="I8" s="14">
        <v>0.50610630380212485</v>
      </c>
      <c r="J8" s="14">
        <v>0.5349414634926456</v>
      </c>
      <c r="K8" s="14">
        <v>0.55076614306593241</v>
      </c>
      <c r="L8" s="14">
        <v>0.55960017961278141</v>
      </c>
      <c r="M8" s="14">
        <v>0.56638275615995781</v>
      </c>
      <c r="N8" s="14">
        <f t="shared" si="0"/>
        <v>0.48035811880214757</v>
      </c>
      <c r="O8" s="14">
        <f t="shared" si="1"/>
        <v>3.2894332946424854</v>
      </c>
    </row>
    <row r="9" spans="1:15" ht="20.25" x14ac:dyDescent="0.2">
      <c r="A9" s="8" t="s">
        <v>89</v>
      </c>
      <c r="B9" s="14">
        <v>0.39606000257420915</v>
      </c>
      <c r="C9" s="14">
        <v>0.40805054675674962</v>
      </c>
      <c r="D9" s="14">
        <v>0.40749292585755792</v>
      </c>
      <c r="E9" s="14">
        <v>0.43053568807702952</v>
      </c>
      <c r="F9" s="14">
        <v>0.44583447772144225</v>
      </c>
      <c r="G9" s="14">
        <v>0.50448506963109541</v>
      </c>
      <c r="H9" s="14">
        <v>0.5144963778491195</v>
      </c>
      <c r="I9" s="14">
        <v>0.53246603111573954</v>
      </c>
      <c r="J9" s="14">
        <v>0.55021969202519583</v>
      </c>
      <c r="K9" s="14">
        <v>0.55740467417533568</v>
      </c>
      <c r="L9" s="14">
        <v>0.57769602028364653</v>
      </c>
      <c r="M9" s="14">
        <v>0.57658193726104734</v>
      </c>
      <c r="N9" s="14">
        <f t="shared" si="0"/>
        <v>0.49177695361068069</v>
      </c>
      <c r="O9" s="14">
        <f t="shared" si="1"/>
        <v>3.4730562768923168</v>
      </c>
    </row>
    <row r="10" spans="1:15" ht="20.25" x14ac:dyDescent="0.2">
      <c r="A10" s="8" t="s">
        <v>10</v>
      </c>
      <c r="B10" s="14">
        <v>0.55195669627416022</v>
      </c>
      <c r="C10" s="14">
        <v>0.57457792743272285</v>
      </c>
      <c r="D10" s="14">
        <v>0.55951600463674978</v>
      </c>
      <c r="E10" s="14">
        <v>0.58716631872318048</v>
      </c>
      <c r="F10" s="14">
        <v>0.59017427183369087</v>
      </c>
      <c r="G10" s="14">
        <v>0.60937520112169952</v>
      </c>
      <c r="H10" s="14">
        <v>0.6239579573605466</v>
      </c>
      <c r="I10" s="14">
        <v>0.64644833005395019</v>
      </c>
      <c r="J10" s="14">
        <v>0.64177911741124416</v>
      </c>
      <c r="K10" s="14">
        <v>0.6620558953404716</v>
      </c>
      <c r="L10" s="14">
        <v>0.66664986993559572</v>
      </c>
      <c r="M10" s="14">
        <v>0.64671028326928548</v>
      </c>
      <c r="N10" s="14">
        <f t="shared" si="0"/>
        <v>0.61336398944944148</v>
      </c>
      <c r="O10" s="14">
        <f t="shared" si="1"/>
        <v>1.4506837008496865</v>
      </c>
    </row>
    <row r="11" spans="1:15" ht="20.25" x14ac:dyDescent="0.2">
      <c r="A11" s="8" t="s">
        <v>11</v>
      </c>
      <c r="B11" s="14">
        <v>0.45030616631734782</v>
      </c>
      <c r="C11" s="14">
        <v>0.52359192694845724</v>
      </c>
      <c r="D11" s="14">
        <v>0.53483937897129763</v>
      </c>
      <c r="E11" s="14">
        <v>0.53005655307507171</v>
      </c>
      <c r="F11" s="14">
        <v>0.54499284256143254</v>
      </c>
      <c r="G11" s="14">
        <v>0.54994608012483304</v>
      </c>
      <c r="H11" s="14">
        <v>0.57461440475118553</v>
      </c>
      <c r="I11" s="14">
        <v>0.58452923924572597</v>
      </c>
      <c r="J11" s="14">
        <v>0.60546430282170549</v>
      </c>
      <c r="K11" s="14">
        <v>0.61325469087618589</v>
      </c>
      <c r="L11" s="14">
        <v>0.61983740496879758</v>
      </c>
      <c r="M11" s="14">
        <v>0.63790872392709597</v>
      </c>
      <c r="N11" s="14">
        <f t="shared" si="0"/>
        <v>0.56411180954909479</v>
      </c>
      <c r="O11" s="14">
        <f t="shared" si="1"/>
        <v>3.2167211476874069</v>
      </c>
    </row>
    <row r="12" spans="1:15" ht="20.25" x14ac:dyDescent="0.2">
      <c r="A12" s="8" t="s">
        <v>90</v>
      </c>
      <c r="B12" s="14">
        <v>0.42982211854752012</v>
      </c>
      <c r="C12" s="14">
        <v>0.45553747727636479</v>
      </c>
      <c r="D12" s="14">
        <v>0.4648092856054824</v>
      </c>
      <c r="E12" s="14">
        <v>0.48990587373705863</v>
      </c>
      <c r="F12" s="14">
        <v>0.50802001224530913</v>
      </c>
      <c r="G12" s="14">
        <v>0.52590284782484553</v>
      </c>
      <c r="H12" s="14">
        <v>0.54354357417112964</v>
      </c>
      <c r="I12" s="14">
        <v>0.55990956877266773</v>
      </c>
      <c r="J12" s="14">
        <v>0.59899003889844293</v>
      </c>
      <c r="K12" s="14">
        <v>0.61331836713416998</v>
      </c>
      <c r="L12" s="14">
        <v>0.60647981981791166</v>
      </c>
      <c r="M12" s="14">
        <v>0.6059270850013887</v>
      </c>
      <c r="N12" s="14">
        <f t="shared" si="0"/>
        <v>0.53351383908602423</v>
      </c>
      <c r="O12" s="14">
        <f t="shared" si="1"/>
        <v>3.170947418035186</v>
      </c>
    </row>
    <row r="13" spans="1:15" ht="20.25" x14ac:dyDescent="0.2">
      <c r="A13" s="8" t="s">
        <v>13</v>
      </c>
      <c r="B13" s="14">
        <v>0.37623201217145552</v>
      </c>
      <c r="C13" s="14">
        <v>0.38925767742965733</v>
      </c>
      <c r="D13" s="14">
        <v>0.40414068492927563</v>
      </c>
      <c r="E13" s="14">
        <v>0.42836497415832697</v>
      </c>
      <c r="F13" s="14">
        <v>0.44310970938538324</v>
      </c>
      <c r="G13" s="14">
        <v>0.41625843106069182</v>
      </c>
      <c r="H13" s="14">
        <v>0.46484823785903051</v>
      </c>
      <c r="I13" s="14">
        <v>0.48348222996959567</v>
      </c>
      <c r="J13" s="14">
        <v>0.50478785287829708</v>
      </c>
      <c r="K13" s="14">
        <v>0.53447265400666788</v>
      </c>
      <c r="L13" s="14">
        <v>0.53739471194808053</v>
      </c>
      <c r="M13" s="14">
        <v>0.54611561014867072</v>
      </c>
      <c r="N13" s="14">
        <f t="shared" si="0"/>
        <v>0.4607053988287611</v>
      </c>
      <c r="O13" s="14">
        <f t="shared" si="1"/>
        <v>3.4455262280124854</v>
      </c>
    </row>
    <row r="14" spans="1:15" ht="20.25" x14ac:dyDescent="0.2">
      <c r="A14" s="8" t="s">
        <v>14</v>
      </c>
      <c r="B14" s="14">
        <v>0.41256100810134244</v>
      </c>
      <c r="C14" s="14">
        <v>0.42480026611384986</v>
      </c>
      <c r="D14" s="14">
        <v>0.443977125800321</v>
      </c>
      <c r="E14" s="14">
        <v>0.46053190642200181</v>
      </c>
      <c r="F14" s="14">
        <v>0.47287356776986433</v>
      </c>
      <c r="G14" s="14">
        <v>0.48440530677545612</v>
      </c>
      <c r="H14" s="14">
        <v>0.49504957070516459</v>
      </c>
      <c r="I14" s="14">
        <v>0.51315889449065022</v>
      </c>
      <c r="J14" s="14">
        <v>0.52494044870125656</v>
      </c>
      <c r="K14" s="14">
        <v>0.52326414648694164</v>
      </c>
      <c r="L14" s="14">
        <v>0.50872847136023991</v>
      </c>
      <c r="M14" s="14">
        <v>0.53323633123660041</v>
      </c>
      <c r="N14" s="14">
        <f t="shared" si="0"/>
        <v>0.48312725366364084</v>
      </c>
      <c r="O14" s="14">
        <f t="shared" si="1"/>
        <v>2.3599679192793266</v>
      </c>
    </row>
    <row r="15" spans="1:15" ht="20.25" x14ac:dyDescent="0.2">
      <c r="A15" s="8" t="s">
        <v>91</v>
      </c>
      <c r="B15" s="14">
        <v>0.34682856390078787</v>
      </c>
      <c r="C15" s="14">
        <v>0.34501961029540923</v>
      </c>
      <c r="D15" s="14">
        <v>0.36073194100597189</v>
      </c>
      <c r="E15" s="14">
        <v>0.37303360120488871</v>
      </c>
      <c r="F15" s="14">
        <v>0.36201486246686088</v>
      </c>
      <c r="G15" s="14">
        <v>0.39852262530229349</v>
      </c>
      <c r="H15" s="14">
        <v>0.41215241199719493</v>
      </c>
      <c r="I15" s="14">
        <v>0.4475783567902315</v>
      </c>
      <c r="J15" s="14">
        <v>0.46793796722841846</v>
      </c>
      <c r="K15" s="14">
        <v>0.45754360216925805</v>
      </c>
      <c r="L15" s="14">
        <v>0.47685953347845683</v>
      </c>
      <c r="M15" s="14">
        <v>0.48820321229753855</v>
      </c>
      <c r="N15" s="14">
        <f t="shared" si="0"/>
        <v>0.41136885734477585</v>
      </c>
      <c r="O15" s="14">
        <f t="shared" si="1"/>
        <v>3.1570007776198228</v>
      </c>
    </row>
    <row r="16" spans="1:15" ht="20.25" x14ac:dyDescent="0.2">
      <c r="A16" s="8" t="s">
        <v>16</v>
      </c>
      <c r="B16" s="14">
        <v>0.4978824485184114</v>
      </c>
      <c r="C16" s="14">
        <v>0.51857453072510717</v>
      </c>
      <c r="D16" s="14">
        <v>0.54053263996757228</v>
      </c>
      <c r="E16" s="14">
        <v>0.54540198570517395</v>
      </c>
      <c r="F16" s="14">
        <v>0.55490936238796507</v>
      </c>
      <c r="G16" s="14">
        <v>0.57410907188684568</v>
      </c>
      <c r="H16" s="14">
        <v>0.58657298369935251</v>
      </c>
      <c r="I16" s="14">
        <v>0.60514685072227237</v>
      </c>
      <c r="J16" s="14">
        <v>0.61185798983092543</v>
      </c>
      <c r="K16" s="14">
        <v>0.62251301169898532</v>
      </c>
      <c r="L16" s="14">
        <v>0.62611268492351302</v>
      </c>
      <c r="M16" s="14">
        <v>0.63161341296436868</v>
      </c>
      <c r="N16" s="14">
        <f t="shared" si="0"/>
        <v>0.57626891441920769</v>
      </c>
      <c r="O16" s="14">
        <f t="shared" si="1"/>
        <v>2.1864092981945582</v>
      </c>
    </row>
    <row r="17" spans="1:15" ht="20.25" x14ac:dyDescent="0.2">
      <c r="A17" s="8" t="s">
        <v>17</v>
      </c>
      <c r="B17" s="14">
        <v>0.36412636019484101</v>
      </c>
      <c r="C17" s="14">
        <v>0.38062565733452797</v>
      </c>
      <c r="D17" s="14">
        <v>0.39671042645150661</v>
      </c>
      <c r="E17" s="14">
        <v>0.40921965326302628</v>
      </c>
      <c r="F17" s="14">
        <v>0.43390651999281704</v>
      </c>
      <c r="G17" s="14">
        <v>0.45182808545830089</v>
      </c>
      <c r="H17" s="14">
        <v>0.46475094134668282</v>
      </c>
      <c r="I17" s="14">
        <v>0.48279629790424489</v>
      </c>
      <c r="J17" s="14">
        <v>0.50836250380766013</v>
      </c>
      <c r="K17" s="14">
        <v>0.51343232081984724</v>
      </c>
      <c r="L17" s="14">
        <v>0.5284021686005399</v>
      </c>
      <c r="M17" s="14">
        <v>0.53899584878294637</v>
      </c>
      <c r="N17" s="14">
        <f t="shared" si="0"/>
        <v>0.45609639866307838</v>
      </c>
      <c r="O17" s="14">
        <f t="shared" si="1"/>
        <v>3.6298442640177564</v>
      </c>
    </row>
    <row r="18" spans="1:15" ht="20.25" x14ac:dyDescent="0.2">
      <c r="A18" s="8" t="s">
        <v>92</v>
      </c>
      <c r="B18" s="14">
        <v>0.39465588829626475</v>
      </c>
      <c r="C18" s="14">
        <v>0.39549397358566268</v>
      </c>
      <c r="D18" s="14">
        <v>0.42187023268768759</v>
      </c>
      <c r="E18" s="14">
        <v>0.42628746171388887</v>
      </c>
      <c r="F18" s="14">
        <v>0.44557561429464909</v>
      </c>
      <c r="G18" s="14">
        <v>0.46553700173391183</v>
      </c>
      <c r="H18" s="14">
        <v>0.47371576440054081</v>
      </c>
      <c r="I18" s="14">
        <v>0.49165945309075354</v>
      </c>
      <c r="J18" s="14">
        <v>0.48500362120467982</v>
      </c>
      <c r="K18" s="14">
        <v>0.49525134293723189</v>
      </c>
      <c r="L18" s="14">
        <v>0.5209450561439628</v>
      </c>
      <c r="M18" s="14">
        <v>0.50825947180738951</v>
      </c>
      <c r="N18" s="14">
        <f t="shared" si="0"/>
        <v>0.46035457349138525</v>
      </c>
      <c r="O18" s="14">
        <f t="shared" si="1"/>
        <v>2.3264481119418923</v>
      </c>
    </row>
    <row r="19" spans="1:15" ht="20.25" x14ac:dyDescent="0.2">
      <c r="A19" s="8" t="s">
        <v>19</v>
      </c>
      <c r="B19" s="14">
        <v>0.36151328691428164</v>
      </c>
      <c r="C19" s="14">
        <v>0.32642208927420507</v>
      </c>
      <c r="D19" s="14">
        <v>0.35269744368146322</v>
      </c>
      <c r="E19" s="14">
        <v>0.35567062630492624</v>
      </c>
      <c r="F19" s="14">
        <v>0.37423134698945582</v>
      </c>
      <c r="G19" s="14">
        <v>0.43169358098696931</v>
      </c>
      <c r="H19" s="14">
        <v>0.45109352614927029</v>
      </c>
      <c r="I19" s="14">
        <v>0.45792763548911936</v>
      </c>
      <c r="J19" s="14">
        <v>0.46888844348559655</v>
      </c>
      <c r="K19" s="14">
        <v>0.48714992292167369</v>
      </c>
      <c r="L19" s="14">
        <v>0.50315420749098172</v>
      </c>
      <c r="M19" s="14">
        <v>0.50946349748981523</v>
      </c>
      <c r="N19" s="14">
        <f t="shared" si="0"/>
        <v>0.42332546726481318</v>
      </c>
      <c r="O19" s="14">
        <f t="shared" si="1"/>
        <v>3.1678635784053943</v>
      </c>
    </row>
    <row r="20" spans="1:15" ht="20.25" x14ac:dyDescent="0.2">
      <c r="A20" s="8" t="s">
        <v>20</v>
      </c>
      <c r="B20" s="14">
        <v>0.5162682642436669</v>
      </c>
      <c r="C20" s="14">
        <v>0.52660235200168048</v>
      </c>
      <c r="D20" s="14">
        <v>0.5347784226718032</v>
      </c>
      <c r="E20" s="14">
        <v>0.54462054486219791</v>
      </c>
      <c r="F20" s="14">
        <v>0.56231974733746137</v>
      </c>
      <c r="G20" s="14">
        <v>0.58698157909463711</v>
      </c>
      <c r="H20" s="14">
        <v>0.58693718626950886</v>
      </c>
      <c r="I20" s="14">
        <v>0.63132341509474199</v>
      </c>
      <c r="J20" s="14">
        <v>0.64235604425170489</v>
      </c>
      <c r="K20" s="14">
        <v>0.65963548203184941</v>
      </c>
      <c r="L20" s="14">
        <v>0.66067643528069508</v>
      </c>
      <c r="M20" s="14">
        <v>0.67122810139873446</v>
      </c>
      <c r="N20" s="14">
        <f t="shared" si="0"/>
        <v>0.59364396454489021</v>
      </c>
      <c r="O20" s="14">
        <f t="shared" si="1"/>
        <v>2.4149022070999004</v>
      </c>
    </row>
    <row r="21" spans="1:15" ht="20.25" x14ac:dyDescent="0.2">
      <c r="A21" s="8" t="s">
        <v>93</v>
      </c>
      <c r="B21" s="14">
        <v>0.38002840890564166</v>
      </c>
      <c r="C21" s="14">
        <v>0.37951377842411271</v>
      </c>
      <c r="D21" s="14">
        <v>0.39372011907338339</v>
      </c>
      <c r="E21" s="14">
        <v>0.39471123127070967</v>
      </c>
      <c r="F21" s="14">
        <v>0.39966394700958896</v>
      </c>
      <c r="G21" s="14">
        <v>0.41524149363401031</v>
      </c>
      <c r="H21" s="14">
        <v>0.42649939551607352</v>
      </c>
      <c r="I21" s="14">
        <v>0.4292652856789953</v>
      </c>
      <c r="J21" s="14">
        <v>0.45829938538156217</v>
      </c>
      <c r="K21" s="14">
        <v>0.45583765220049011</v>
      </c>
      <c r="L21" s="14">
        <v>0.45953742840569473</v>
      </c>
      <c r="M21" s="14">
        <v>0.4725924108912995</v>
      </c>
      <c r="N21" s="14">
        <f t="shared" si="0"/>
        <v>0.42207587803263014</v>
      </c>
      <c r="O21" s="14">
        <f t="shared" si="1"/>
        <v>2.0014687730640635</v>
      </c>
    </row>
    <row r="22" spans="1:15" ht="20.25" x14ac:dyDescent="0.2">
      <c r="A22" s="8" t="s">
        <v>22</v>
      </c>
      <c r="B22" s="14">
        <v>0.32949297422974311</v>
      </c>
      <c r="C22" s="14">
        <v>0.38707139583115641</v>
      </c>
      <c r="D22" s="14">
        <v>0.38674003876945257</v>
      </c>
      <c r="E22" s="14">
        <v>0.40212763897707188</v>
      </c>
      <c r="F22" s="14">
        <v>0.4562424306435629</v>
      </c>
      <c r="G22" s="14">
        <v>0.47953966818952443</v>
      </c>
      <c r="H22" s="14">
        <v>0.47666655041509581</v>
      </c>
      <c r="I22" s="14">
        <v>0.48681176362348821</v>
      </c>
      <c r="J22" s="14">
        <v>0.50406425948614597</v>
      </c>
      <c r="K22" s="14">
        <v>0.53553738468014989</v>
      </c>
      <c r="L22" s="14">
        <v>0.55406957752970143</v>
      </c>
      <c r="M22" s="14">
        <v>0.54570058513458375</v>
      </c>
      <c r="N22" s="14">
        <f t="shared" si="0"/>
        <v>0.46200535562580636</v>
      </c>
      <c r="O22" s="14">
        <f t="shared" si="1"/>
        <v>4.6933104975202644</v>
      </c>
    </row>
    <row r="23" spans="1:15" ht="20.25" x14ac:dyDescent="0.2">
      <c r="A23" s="8" t="s">
        <v>23</v>
      </c>
      <c r="B23" s="14">
        <v>0.38372524804928232</v>
      </c>
      <c r="C23" s="14">
        <v>0.41220545700284578</v>
      </c>
      <c r="D23" s="14">
        <v>0.4157065726319864</v>
      </c>
      <c r="E23" s="14">
        <v>0.43272553669414504</v>
      </c>
      <c r="F23" s="14">
        <v>0.44040307479954544</v>
      </c>
      <c r="G23" s="14">
        <v>0.43736942323127304</v>
      </c>
      <c r="H23" s="14">
        <v>0.45438025230905027</v>
      </c>
      <c r="I23" s="14">
        <v>0.45583539779062204</v>
      </c>
      <c r="J23" s="14">
        <v>0.50281677702063587</v>
      </c>
      <c r="K23" s="14">
        <v>0.50643149507619356</v>
      </c>
      <c r="L23" s="14">
        <v>0.47646704764004283</v>
      </c>
      <c r="M23" s="14">
        <v>0.44405968981876864</v>
      </c>
      <c r="N23" s="14">
        <f t="shared" si="0"/>
        <v>0.44684383100536595</v>
      </c>
      <c r="O23" s="14">
        <f t="shared" si="1"/>
        <v>1.336416668470064</v>
      </c>
    </row>
    <row r="24" spans="1:15" ht="20.25" x14ac:dyDescent="0.2">
      <c r="A24" s="8" t="s">
        <v>94</v>
      </c>
      <c r="B24" s="14">
        <v>0.37825357075040195</v>
      </c>
      <c r="C24" s="14">
        <v>0.39661126981240236</v>
      </c>
      <c r="D24" s="14">
        <v>0.41106756682410578</v>
      </c>
      <c r="E24" s="14">
        <v>0.42615331657121841</v>
      </c>
      <c r="F24" s="14">
        <v>0.43604206706875431</v>
      </c>
      <c r="G24" s="14">
        <v>0.45432945895937199</v>
      </c>
      <c r="H24" s="14">
        <v>0.47072798034485769</v>
      </c>
      <c r="I24" s="14">
        <v>0.50347250620531747</v>
      </c>
      <c r="J24" s="14">
        <v>0.51062712594453163</v>
      </c>
      <c r="K24" s="14">
        <v>0.52934488701626625</v>
      </c>
      <c r="L24" s="14">
        <v>0.55012347970414532</v>
      </c>
      <c r="M24" s="14">
        <v>0.55881899393884971</v>
      </c>
      <c r="N24" s="14">
        <f t="shared" si="0"/>
        <v>0.46879768526168525</v>
      </c>
      <c r="O24" s="14">
        <f t="shared" si="1"/>
        <v>3.611511940415757</v>
      </c>
    </row>
    <row r="25" spans="1:15" ht="20.25" x14ac:dyDescent="0.2">
      <c r="A25" s="8" t="s">
        <v>25</v>
      </c>
      <c r="B25" s="14">
        <v>0.31245387186583595</v>
      </c>
      <c r="C25" s="14">
        <v>0.33462638603032113</v>
      </c>
      <c r="D25" s="14">
        <v>0.3631514188652708</v>
      </c>
      <c r="E25" s="14">
        <v>0.39089270449478841</v>
      </c>
      <c r="F25" s="14">
        <v>0.40146757541686479</v>
      </c>
      <c r="G25" s="14">
        <v>0.42323287722729913</v>
      </c>
      <c r="H25" s="14">
        <v>0.45001953430948666</v>
      </c>
      <c r="I25" s="14">
        <v>0.46873539014809706</v>
      </c>
      <c r="J25" s="14">
        <v>0.49141912624896039</v>
      </c>
      <c r="K25" s="14">
        <v>0.51344735420738929</v>
      </c>
      <c r="L25" s="14">
        <v>0.52168603064373276</v>
      </c>
      <c r="M25" s="14">
        <v>0.51747652497537899</v>
      </c>
      <c r="N25" s="14">
        <f t="shared" si="0"/>
        <v>0.43238406620278541</v>
      </c>
      <c r="O25" s="14">
        <f t="shared" si="1"/>
        <v>4.6932333883763055</v>
      </c>
    </row>
    <row r="26" spans="1:15" ht="20.25" x14ac:dyDescent="0.2">
      <c r="A26" s="8" t="s">
        <v>26</v>
      </c>
      <c r="B26" s="14">
        <v>0.33588115037578442</v>
      </c>
      <c r="C26" s="14">
        <v>0.34076891162373618</v>
      </c>
      <c r="D26" s="14">
        <v>0.35007743100475014</v>
      </c>
      <c r="E26" s="14">
        <v>0.37713751750740981</v>
      </c>
      <c r="F26" s="14">
        <v>0.40480438590091922</v>
      </c>
      <c r="G26" s="14">
        <v>0.40745017603932149</v>
      </c>
      <c r="H26" s="14">
        <v>0.43015719966927485</v>
      </c>
      <c r="I26" s="14">
        <v>0.43306046274942139</v>
      </c>
      <c r="J26" s="14">
        <v>0.44476481780982946</v>
      </c>
      <c r="K26" s="14">
        <v>0.4642017930935316</v>
      </c>
      <c r="L26" s="14">
        <v>0.47609246270402239</v>
      </c>
      <c r="M26" s="14">
        <v>0.48173989881896401</v>
      </c>
      <c r="N26" s="14">
        <f t="shared" si="0"/>
        <v>0.41217801727474707</v>
      </c>
      <c r="O26" s="14">
        <f t="shared" si="1"/>
        <v>3.3329473377338603</v>
      </c>
    </row>
    <row r="27" spans="1:15" ht="20.25" x14ac:dyDescent="0.2">
      <c r="A27" s="8" t="s">
        <v>95</v>
      </c>
      <c r="B27" s="14">
        <v>0.34282185559584827</v>
      </c>
      <c r="C27" s="14">
        <v>0.34911099634657028</v>
      </c>
      <c r="D27" s="14">
        <v>0.36804734931627192</v>
      </c>
      <c r="E27" s="14">
        <v>0.39700324239811285</v>
      </c>
      <c r="F27" s="14">
        <v>0.41037866868010758</v>
      </c>
      <c r="G27" s="14">
        <v>0.44327508467357013</v>
      </c>
      <c r="H27" s="14">
        <v>0.44974897812514231</v>
      </c>
      <c r="I27" s="14">
        <v>0.46354475196333261</v>
      </c>
      <c r="J27" s="14">
        <v>0.48037281243863572</v>
      </c>
      <c r="K27" s="14">
        <v>0.49969295981991485</v>
      </c>
      <c r="L27" s="14">
        <v>0.50493831022349778</v>
      </c>
      <c r="M27" s="14">
        <v>0.52247222779582292</v>
      </c>
      <c r="N27" s="14">
        <f t="shared" si="0"/>
        <v>0.43595060311473555</v>
      </c>
      <c r="O27" s="14">
        <f t="shared" si="1"/>
        <v>3.90486504994354</v>
      </c>
    </row>
    <row r="28" spans="1:15" ht="20.25" x14ac:dyDescent="0.2">
      <c r="A28" s="8" t="s">
        <v>28</v>
      </c>
      <c r="B28" s="14">
        <v>0.33724546181641279</v>
      </c>
      <c r="C28" s="14">
        <v>0.35643577031938756</v>
      </c>
      <c r="D28" s="14">
        <v>0.37432326191872811</v>
      </c>
      <c r="E28" s="14">
        <v>0.39349271620351373</v>
      </c>
      <c r="F28" s="14">
        <v>0.41833227736687667</v>
      </c>
      <c r="G28" s="14">
        <v>0.43287275040395379</v>
      </c>
      <c r="H28" s="14">
        <v>0.44925802702437939</v>
      </c>
      <c r="I28" s="14">
        <v>0.4786706584608737</v>
      </c>
      <c r="J28" s="14">
        <v>0.4946485978295348</v>
      </c>
      <c r="K28" s="14">
        <v>0.51591196657737404</v>
      </c>
      <c r="L28" s="14">
        <v>0.52571586378236912</v>
      </c>
      <c r="M28" s="14">
        <v>0.53517060550372919</v>
      </c>
      <c r="N28" s="14">
        <f t="shared" si="0"/>
        <v>0.4426731631005944</v>
      </c>
      <c r="O28" s="14">
        <f t="shared" si="1"/>
        <v>4.2873104022073116</v>
      </c>
    </row>
    <row r="29" spans="1:15" ht="20.25" x14ac:dyDescent="0.2">
      <c r="A29" s="8" t="s">
        <v>29</v>
      </c>
      <c r="B29" s="14">
        <v>0.35542060616712839</v>
      </c>
      <c r="C29" s="14">
        <v>0.37090540536324523</v>
      </c>
      <c r="D29" s="14">
        <v>0.39565550616133405</v>
      </c>
      <c r="E29" s="14">
        <v>0.39553594603424896</v>
      </c>
      <c r="F29" s="14">
        <v>0.42394069680385177</v>
      </c>
      <c r="G29" s="14">
        <v>0.4391243207464427</v>
      </c>
      <c r="H29" s="14">
        <v>0.45706516212001341</v>
      </c>
      <c r="I29" s="14">
        <v>0.48094069504781062</v>
      </c>
      <c r="J29" s="14">
        <v>0.49063254975963888</v>
      </c>
      <c r="K29" s="14">
        <v>0.52015147908317028</v>
      </c>
      <c r="L29" s="14">
        <v>0.52830703197128936</v>
      </c>
      <c r="M29" s="14">
        <v>0.51979890063395584</v>
      </c>
      <c r="N29" s="14">
        <f t="shared" si="0"/>
        <v>0.4481231916576775</v>
      </c>
      <c r="O29" s="14">
        <f t="shared" si="1"/>
        <v>3.516226487773122</v>
      </c>
    </row>
    <row r="30" spans="1:15" ht="20.25" x14ac:dyDescent="0.2">
      <c r="A30" s="8" t="s">
        <v>96</v>
      </c>
      <c r="B30" s="14">
        <v>0.47111434915829653</v>
      </c>
      <c r="C30" s="14">
        <v>0.45244772400310701</v>
      </c>
      <c r="D30" s="14">
        <v>0.43539999062308155</v>
      </c>
      <c r="E30" s="14">
        <v>0.46276668769590029</v>
      </c>
      <c r="F30" s="14">
        <v>0.52237442692809366</v>
      </c>
      <c r="G30" s="14">
        <v>0.52844112264150567</v>
      </c>
      <c r="H30" s="14">
        <v>0.53127350345365276</v>
      </c>
      <c r="I30" s="14">
        <v>0.56679391200149909</v>
      </c>
      <c r="J30" s="14">
        <v>0.56925856792360507</v>
      </c>
      <c r="K30" s="14">
        <v>0.56928581548708934</v>
      </c>
      <c r="L30" s="14">
        <v>0.55827001673797372</v>
      </c>
      <c r="M30" s="14">
        <v>0.55471702546324442</v>
      </c>
      <c r="N30" s="14">
        <f t="shared" si="0"/>
        <v>0.51851192850975414</v>
      </c>
      <c r="O30" s="14">
        <f t="shared" si="1"/>
        <v>1.4961480390326187</v>
      </c>
    </row>
    <row r="31" spans="1:15" ht="20.25" x14ac:dyDescent="0.2">
      <c r="A31" s="8" t="s">
        <v>31</v>
      </c>
      <c r="B31" s="14">
        <v>0.39641187571283409</v>
      </c>
      <c r="C31" s="14">
        <v>0.42340259752954384</v>
      </c>
      <c r="D31" s="14">
        <v>0.41046865867804722</v>
      </c>
      <c r="E31" s="14">
        <v>0.40986980891070501</v>
      </c>
      <c r="F31" s="14">
        <v>0.42669475106706561</v>
      </c>
      <c r="G31" s="14">
        <v>0.45143200088333935</v>
      </c>
      <c r="H31" s="14">
        <v>0.48264184051338804</v>
      </c>
      <c r="I31" s="14">
        <v>0.51234377165127243</v>
      </c>
      <c r="J31" s="14">
        <v>0.54500426065767305</v>
      </c>
      <c r="K31" s="14">
        <v>0.57136829518079235</v>
      </c>
      <c r="L31" s="14">
        <v>0.55301904124861945</v>
      </c>
      <c r="M31" s="14">
        <v>0.55725219950101523</v>
      </c>
      <c r="N31" s="14">
        <f t="shared" si="0"/>
        <v>0.4783257584611913</v>
      </c>
      <c r="O31" s="14">
        <f t="shared" si="1"/>
        <v>3.1444635215247319</v>
      </c>
    </row>
    <row r="32" spans="1:15" ht="20.25" x14ac:dyDescent="0.2">
      <c r="A32" s="8" t="s">
        <v>81</v>
      </c>
      <c r="B32" s="20">
        <v>0.45425632571610303</v>
      </c>
      <c r="C32" s="20">
        <v>0.4732526071188205</v>
      </c>
      <c r="D32" s="20">
        <v>0.48263886532134204</v>
      </c>
      <c r="E32" s="20">
        <v>0.4942866314801338</v>
      </c>
      <c r="F32" s="20">
        <v>0.50818129542589219</v>
      </c>
      <c r="G32" s="20">
        <v>0.53617594414997882</v>
      </c>
      <c r="H32" s="20">
        <v>0.54981613531169071</v>
      </c>
      <c r="I32" s="20">
        <v>0.56985371843510324</v>
      </c>
      <c r="J32" s="20">
        <v>0.58371619371019079</v>
      </c>
      <c r="K32" s="20">
        <v>0.59614821377120442</v>
      </c>
      <c r="L32" s="20">
        <v>0.5965603363990224</v>
      </c>
      <c r="M32" s="20">
        <v>0.60589204251262863</v>
      </c>
      <c r="N32" s="20">
        <v>0.53756485911267593</v>
      </c>
      <c r="O32" s="20">
        <v>2.6531323423505393</v>
      </c>
    </row>
    <row r="33" spans="1:15" ht="20.25" x14ac:dyDescent="0.2">
      <c r="A33" s="8" t="s">
        <v>85</v>
      </c>
      <c r="B33" s="20">
        <v>0.37528188198999834</v>
      </c>
      <c r="C33" s="20">
        <v>0.39069875852838842</v>
      </c>
      <c r="D33" s="20">
        <v>0.40137651628099141</v>
      </c>
      <c r="E33" s="20">
        <v>0.41688042893980803</v>
      </c>
      <c r="F33" s="20">
        <v>0.43080263218195086</v>
      </c>
      <c r="G33" s="20">
        <v>0.44860209594603184</v>
      </c>
      <c r="H33" s="20">
        <v>0.46586110421125582</v>
      </c>
      <c r="I33" s="20">
        <v>0.48118223652925224</v>
      </c>
      <c r="J33" s="20">
        <v>0.49809875409777782</v>
      </c>
      <c r="K33" s="20">
        <v>0.50847441832224427</v>
      </c>
      <c r="L33" s="20">
        <v>0.51623790290371363</v>
      </c>
      <c r="M33" s="20">
        <v>0.51914814336617021</v>
      </c>
      <c r="N33" s="20">
        <v>0.45438707277479856</v>
      </c>
      <c r="O33" s="20">
        <v>2.9940545330015667</v>
      </c>
    </row>
    <row r="34" spans="1:15" ht="20.25" x14ac:dyDescent="0.2">
      <c r="A34" s="8" t="s">
        <v>82</v>
      </c>
      <c r="B34" s="20">
        <v>0.37085116184404199</v>
      </c>
      <c r="C34" s="20">
        <v>0.38183898038823205</v>
      </c>
      <c r="D34" s="20">
        <v>0.39173299414358764</v>
      </c>
      <c r="E34" s="20">
        <v>0.40631999108606182</v>
      </c>
      <c r="F34" s="20">
        <v>0.42916501594525192</v>
      </c>
      <c r="G34" s="20">
        <v>0.44401552506690556</v>
      </c>
      <c r="H34" s="20">
        <v>0.46220533036889078</v>
      </c>
      <c r="I34" s="20">
        <v>0.48416033524291091</v>
      </c>
      <c r="J34" s="20">
        <v>0.50058180394441698</v>
      </c>
      <c r="K34" s="20">
        <v>0.51744365535576287</v>
      </c>
      <c r="L34" s="20">
        <v>0.52159391939973088</v>
      </c>
      <c r="M34" s="20">
        <v>0.52469581996580461</v>
      </c>
      <c r="N34" s="20">
        <v>0.45288371106263314</v>
      </c>
      <c r="O34" s="20">
        <v>3.2049965525766</v>
      </c>
    </row>
    <row r="35" spans="1:15" ht="20.25" x14ac:dyDescent="0.2">
      <c r="A35" s="8" t="s">
        <v>83</v>
      </c>
      <c r="B35" s="20">
        <v>0.40832261556572197</v>
      </c>
      <c r="C35" s="20">
        <v>0.42410948541353394</v>
      </c>
      <c r="D35" s="20">
        <v>0.43401859496183576</v>
      </c>
      <c r="E35" s="20">
        <v>0.44760699994628356</v>
      </c>
      <c r="F35" s="20">
        <v>0.46389668859120575</v>
      </c>
      <c r="G35" s="20">
        <v>0.48532767793330844</v>
      </c>
      <c r="H35" s="20">
        <v>0.50126674466348031</v>
      </c>
      <c r="I35" s="20">
        <v>0.52040070501209668</v>
      </c>
      <c r="J35" s="20">
        <v>0.53586179122226052</v>
      </c>
      <c r="K35" s="20">
        <v>0.54885819289239868</v>
      </c>
      <c r="L35" s="20">
        <v>0.55247256181728521</v>
      </c>
      <c r="M35" s="20">
        <v>0.5582165467562048</v>
      </c>
      <c r="N35" s="20">
        <v>0.4900298837313013</v>
      </c>
      <c r="O35" s="20">
        <v>2.8834190195683895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tabSelected="1" workbookViewId="0">
      <selection activeCell="H9" sqref="H9"/>
    </sheetView>
  </sheetViews>
  <sheetFormatPr defaultRowHeight="14.25" x14ac:dyDescent="0.2"/>
  <cols>
    <col min="2" max="2" width="20.125" customWidth="1"/>
    <col min="3" max="3" width="14" customWidth="1"/>
  </cols>
  <sheetData>
    <row r="1" spans="1:4" ht="15" thickTop="1" x14ac:dyDescent="0.2">
      <c r="A1" s="25" t="s">
        <v>99</v>
      </c>
      <c r="B1" s="25" t="s">
        <v>100</v>
      </c>
      <c r="C1" s="27" t="s">
        <v>101</v>
      </c>
      <c r="D1" s="27" t="s">
        <v>102</v>
      </c>
    </row>
    <row r="2" spans="1:4" ht="15" thickBot="1" x14ac:dyDescent="0.25">
      <c r="A2" s="26"/>
      <c r="B2" s="26"/>
      <c r="C2" s="28"/>
      <c r="D2" s="28"/>
    </row>
    <row r="3" spans="1:4" ht="15" thickTop="1" x14ac:dyDescent="0.2">
      <c r="A3" s="15">
        <v>2010</v>
      </c>
      <c r="B3" s="17">
        <v>0.186</v>
      </c>
      <c r="C3" s="17">
        <v>1.9259999999999999</v>
      </c>
      <c r="D3" s="17">
        <v>2.7E-2</v>
      </c>
    </row>
    <row r="4" spans="1:4" x14ac:dyDescent="0.2">
      <c r="A4" s="15">
        <v>2011</v>
      </c>
      <c r="B4" s="15">
        <v>0.247</v>
      </c>
      <c r="C4" s="15">
        <v>2.4079999999999999</v>
      </c>
      <c r="D4" s="15">
        <v>8.0000000000000002E-3</v>
      </c>
    </row>
    <row r="5" spans="1:4" x14ac:dyDescent="0.2">
      <c r="A5" s="15">
        <v>2012</v>
      </c>
      <c r="B5" s="15">
        <v>0.27900000000000003</v>
      </c>
      <c r="C5" s="15">
        <v>2.6480000000000001</v>
      </c>
      <c r="D5" s="15">
        <v>4.0000000000000001E-3</v>
      </c>
    </row>
    <row r="6" spans="1:4" x14ac:dyDescent="0.2">
      <c r="A6" s="15">
        <v>2013</v>
      </c>
      <c r="B6" s="15">
        <v>0.223</v>
      </c>
      <c r="C6" s="15">
        <v>2.1850000000000001</v>
      </c>
      <c r="D6" s="15">
        <v>1.4E-2</v>
      </c>
    </row>
    <row r="7" spans="1:4" x14ac:dyDescent="0.2">
      <c r="A7" s="15">
        <v>2014</v>
      </c>
      <c r="B7" s="15">
        <v>0.128</v>
      </c>
      <c r="C7" s="15">
        <v>1.361</v>
      </c>
      <c r="D7" s="15">
        <v>8.6999999999999994E-2</v>
      </c>
    </row>
    <row r="8" spans="1:4" x14ac:dyDescent="0.2">
      <c r="A8" s="15">
        <v>2015</v>
      </c>
      <c r="B8" s="15">
        <v>0.20699999999999999</v>
      </c>
      <c r="C8" s="15">
        <v>2.0089999999999999</v>
      </c>
      <c r="D8" s="15">
        <v>2.1999999999999999E-2</v>
      </c>
    </row>
    <row r="9" spans="1:4" x14ac:dyDescent="0.2">
      <c r="A9" s="15">
        <v>2016</v>
      </c>
      <c r="B9" s="15">
        <v>0.20399999999999999</v>
      </c>
      <c r="C9" s="15">
        <v>2.0030000000000001</v>
      </c>
      <c r="D9" s="15">
        <v>2.3E-2</v>
      </c>
    </row>
    <row r="10" spans="1:4" x14ac:dyDescent="0.2">
      <c r="A10" s="15">
        <v>2017</v>
      </c>
      <c r="B10" s="15">
        <v>0.224</v>
      </c>
      <c r="C10" s="15">
        <v>2.145</v>
      </c>
      <c r="D10" s="15">
        <v>1.6E-2</v>
      </c>
    </row>
    <row r="11" spans="1:4" x14ac:dyDescent="0.2">
      <c r="A11" s="15">
        <v>2018</v>
      </c>
      <c r="B11" s="15">
        <v>0.27700000000000002</v>
      </c>
      <c r="C11" s="15">
        <v>2.577</v>
      </c>
      <c r="D11" s="15">
        <v>5.0000000000000001E-3</v>
      </c>
    </row>
    <row r="12" spans="1:4" x14ac:dyDescent="0.2">
      <c r="A12" s="15">
        <v>2019</v>
      </c>
      <c r="B12" s="15">
        <v>0.22600000000000001</v>
      </c>
      <c r="C12" s="15">
        <v>2.1440000000000001</v>
      </c>
      <c r="D12" s="15">
        <v>1.6E-2</v>
      </c>
    </row>
    <row r="13" spans="1:4" x14ac:dyDescent="0.2">
      <c r="A13" s="15">
        <v>2020</v>
      </c>
      <c r="B13" s="15">
        <v>0.18099999999999999</v>
      </c>
      <c r="C13" s="15">
        <v>1.7569999999999999</v>
      </c>
      <c r="D13" s="15">
        <v>3.9E-2</v>
      </c>
    </row>
    <row r="14" spans="1:4" ht="15" thickBot="1" x14ac:dyDescent="0.25">
      <c r="A14" s="16">
        <v>2021</v>
      </c>
      <c r="B14" s="18">
        <v>0.23499999999999999</v>
      </c>
      <c r="C14" s="18">
        <v>2.2400000000000002</v>
      </c>
      <c r="D14" s="18">
        <v>1.2999999999999999E-2</v>
      </c>
    </row>
    <row r="15" spans="1:4" ht="15" thickTop="1" x14ac:dyDescent="0.2"/>
  </sheetData>
  <mergeCells count="4">
    <mergeCell ref="A1:A2"/>
    <mergeCell ref="B1:B2"/>
    <mergeCell ref="C1:C2"/>
    <mergeCell ref="D1:D2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5"/>
  <sheetViews>
    <sheetView workbookViewId="0">
      <selection activeCell="B32" sqref="B32:O35"/>
    </sheetView>
  </sheetViews>
  <sheetFormatPr defaultRowHeight="14.25" x14ac:dyDescent="0.2"/>
  <cols>
    <col min="1" max="1" width="18.25" customWidth="1"/>
    <col min="14" max="14" width="12.75" customWidth="1"/>
    <col min="15" max="15" width="22.5" customWidth="1"/>
  </cols>
  <sheetData>
    <row r="1" spans="1:15" ht="66" customHeight="1" thickTop="1" thickBot="1" x14ac:dyDescent="0.25">
      <c r="A1" s="7" t="s">
        <v>78</v>
      </c>
      <c r="B1" s="7">
        <v>2010</v>
      </c>
      <c r="C1" s="7">
        <v>2011</v>
      </c>
      <c r="D1" s="7">
        <v>2012</v>
      </c>
      <c r="E1" s="7">
        <v>2013</v>
      </c>
      <c r="F1" s="7">
        <v>2014</v>
      </c>
      <c r="G1" s="7">
        <v>2015</v>
      </c>
      <c r="H1" s="7">
        <v>2016</v>
      </c>
      <c r="I1" s="7">
        <v>2017</v>
      </c>
      <c r="J1" s="7">
        <v>2018</v>
      </c>
      <c r="K1" s="7">
        <v>2019</v>
      </c>
      <c r="L1" s="7">
        <v>2020</v>
      </c>
      <c r="M1" s="7">
        <v>2021</v>
      </c>
      <c r="N1" s="7" t="s">
        <v>79</v>
      </c>
      <c r="O1" s="7" t="s">
        <v>80</v>
      </c>
    </row>
    <row r="2" spans="1:15" ht="21" thickTop="1" x14ac:dyDescent="0.2">
      <c r="A2" s="8" t="s">
        <v>2</v>
      </c>
      <c r="B2" s="14">
        <v>1.9102595354456546</v>
      </c>
      <c r="C2" s="14">
        <v>1.9483664749958343</v>
      </c>
      <c r="D2" s="14">
        <v>2.1179123558405615</v>
      </c>
      <c r="E2" s="14">
        <v>2.0261233679184647</v>
      </c>
      <c r="F2" s="14">
        <v>1.9892761800514154</v>
      </c>
      <c r="G2" s="14">
        <v>1.8840553376015912</v>
      </c>
      <c r="H2" s="14">
        <v>1.8005073844849717</v>
      </c>
      <c r="I2" s="14">
        <v>1.7299549395755158</v>
      </c>
      <c r="J2" s="14">
        <v>1.7105495578844367</v>
      </c>
      <c r="K2" s="14">
        <v>1.6997677104678175</v>
      </c>
      <c r="L2" s="14">
        <v>1.9392449070570894</v>
      </c>
      <c r="M2" s="14">
        <v>1.6533471151263981</v>
      </c>
      <c r="N2" s="14">
        <f t="shared" ref="N2:N31" si="0">AVERAGE(B2:M2)</f>
        <v>1.8674470722041461</v>
      </c>
      <c r="O2" s="14">
        <f t="shared" ref="O2:O31" si="1">(POWER(M2/B2,1/11)-1)*100</f>
        <v>-1.3044835020453838</v>
      </c>
    </row>
    <row r="3" spans="1:15" ht="20.25" x14ac:dyDescent="0.2">
      <c r="A3" s="8" t="s">
        <v>87</v>
      </c>
      <c r="B3" s="14">
        <v>3.0932852362209133</v>
      </c>
      <c r="C3" s="14">
        <v>3.1494003530159609</v>
      </c>
      <c r="D3" s="14">
        <v>2.9365683757868992</v>
      </c>
      <c r="E3" s="14">
        <v>2.8266552301894476</v>
      </c>
      <c r="F3" s="14">
        <v>2.7718157391546505</v>
      </c>
      <c r="G3" s="14">
        <v>2.4287210787440978</v>
      </c>
      <c r="H3" s="14">
        <v>2.4035444010265494</v>
      </c>
      <c r="I3" s="14">
        <v>2.1026598329780324</v>
      </c>
      <c r="J3" s="14">
        <v>1.6684955623130608</v>
      </c>
      <c r="K3" s="14">
        <v>1.4969111619068569</v>
      </c>
      <c r="L3" s="14">
        <v>1.5864072131330125</v>
      </c>
      <c r="M3" s="14">
        <v>1.477829069554768</v>
      </c>
      <c r="N3" s="14">
        <f t="shared" si="0"/>
        <v>2.328524437835354</v>
      </c>
      <c r="O3" s="14">
        <f t="shared" si="1"/>
        <v>-6.4945878656183282</v>
      </c>
    </row>
    <row r="4" spans="1:15" ht="20.25" x14ac:dyDescent="0.2">
      <c r="A4" s="8" t="s">
        <v>4</v>
      </c>
      <c r="B4" s="14">
        <v>3.6659316583934349</v>
      </c>
      <c r="C4" s="14">
        <v>3.5293312965495529</v>
      </c>
      <c r="D4" s="14">
        <v>3.3755644246932279</v>
      </c>
      <c r="E4" s="14">
        <v>3.5555975713807602</v>
      </c>
      <c r="F4" s="14">
        <v>3.6268638369675883</v>
      </c>
      <c r="G4" s="14">
        <v>2.9971487211888492</v>
      </c>
      <c r="H4" s="14">
        <v>2.8785357449779889</v>
      </c>
      <c r="I4" s="14">
        <v>2.3812765152577273</v>
      </c>
      <c r="J4" s="14">
        <v>2.2520172256541993</v>
      </c>
      <c r="K4" s="14">
        <v>2.4153301365128539</v>
      </c>
      <c r="L4" s="14">
        <v>2.4155905320583217</v>
      </c>
      <c r="M4" s="14">
        <v>2.3923615143366828</v>
      </c>
      <c r="N4" s="14">
        <f t="shared" si="0"/>
        <v>2.9571290981642662</v>
      </c>
      <c r="O4" s="14">
        <f t="shared" si="1"/>
        <v>-3.8057056830465008</v>
      </c>
    </row>
    <row r="5" spans="1:15" ht="20.25" x14ac:dyDescent="0.2">
      <c r="A5" s="8" t="s">
        <v>5</v>
      </c>
      <c r="B5" s="14">
        <v>3.9192814921896568</v>
      </c>
      <c r="C5" s="14">
        <v>3.7056549738476976</v>
      </c>
      <c r="D5" s="14">
        <v>3.3444394724924207</v>
      </c>
      <c r="E5" s="14">
        <v>3.2473000933170768</v>
      </c>
      <c r="F5" s="14">
        <v>2.9869075824316305</v>
      </c>
      <c r="G5" s="14">
        <v>2.4530952473752357</v>
      </c>
      <c r="H5" s="14">
        <v>2.4458064626790548</v>
      </c>
      <c r="I5" s="14">
        <v>2.3523566888952558</v>
      </c>
      <c r="J5" s="14">
        <v>2.3341197697477907</v>
      </c>
      <c r="K5" s="14">
        <v>2.2192649505743471</v>
      </c>
      <c r="L5" s="14">
        <v>2.1294729865961251</v>
      </c>
      <c r="M5" s="14">
        <v>1.9773115586132501</v>
      </c>
      <c r="N5" s="14">
        <f t="shared" si="0"/>
        <v>2.7595842732299616</v>
      </c>
      <c r="O5" s="14">
        <f t="shared" si="1"/>
        <v>-6.0302527045254406</v>
      </c>
    </row>
    <row r="6" spans="1:15" ht="20.25" x14ac:dyDescent="0.2">
      <c r="A6" s="8" t="s">
        <v>88</v>
      </c>
      <c r="B6" s="14">
        <v>3.2369266404164887</v>
      </c>
      <c r="C6" s="14">
        <v>2.0943578623085166</v>
      </c>
      <c r="D6" s="14">
        <v>2.4972375687138704</v>
      </c>
      <c r="E6" s="14">
        <v>2.3152092777849407</v>
      </c>
      <c r="F6" s="14">
        <v>1.9948247567260475</v>
      </c>
      <c r="G6" s="14">
        <v>2.0914301665068802</v>
      </c>
      <c r="H6" s="14">
        <v>1.8233186437364128</v>
      </c>
      <c r="I6" s="14">
        <v>1.5610279189739313</v>
      </c>
      <c r="J6" s="14">
        <v>1.4507249586439248</v>
      </c>
      <c r="K6" s="14">
        <v>1.5297262435360566</v>
      </c>
      <c r="L6" s="14">
        <v>1.5639976070617843</v>
      </c>
      <c r="M6" s="14">
        <v>1.6317320082377327</v>
      </c>
      <c r="N6" s="14">
        <f t="shared" si="0"/>
        <v>1.9825428043872153</v>
      </c>
      <c r="O6" s="14">
        <f t="shared" si="1"/>
        <v>-6.0371896251854569</v>
      </c>
    </row>
    <row r="7" spans="1:15" ht="20.25" x14ac:dyDescent="0.2">
      <c r="A7" s="8" t="s">
        <v>7</v>
      </c>
      <c r="B7" s="14">
        <v>3.1366613411905915</v>
      </c>
      <c r="C7" s="14">
        <v>3.1683424746138424</v>
      </c>
      <c r="D7" s="14">
        <v>3.020626813415197</v>
      </c>
      <c r="E7" s="14">
        <v>2.9415999666243464</v>
      </c>
      <c r="F7" s="14">
        <v>2.497476790712438</v>
      </c>
      <c r="G7" s="14">
        <v>1.8866462421259096</v>
      </c>
      <c r="H7" s="14">
        <v>1.4643922576495347</v>
      </c>
      <c r="I7" s="14">
        <v>1.4288207993455513</v>
      </c>
      <c r="J7" s="14">
        <v>1.623928837027923</v>
      </c>
      <c r="K7" s="14">
        <v>1.5318055073284138</v>
      </c>
      <c r="L7" s="14">
        <v>1.6298797712655479</v>
      </c>
      <c r="M7" s="14">
        <v>1.6411471001187765</v>
      </c>
      <c r="N7" s="14">
        <f t="shared" si="0"/>
        <v>2.1642773251181726</v>
      </c>
      <c r="O7" s="14">
        <f t="shared" si="1"/>
        <v>-5.7187257660436313</v>
      </c>
    </row>
    <row r="8" spans="1:15" ht="20.25" x14ac:dyDescent="0.2">
      <c r="A8" s="8" t="s">
        <v>8</v>
      </c>
      <c r="B8" s="14">
        <v>4.0724553878836831</v>
      </c>
      <c r="C8" s="14">
        <v>4.1762694107823854</v>
      </c>
      <c r="D8" s="14">
        <v>3.2265920495563694</v>
      </c>
      <c r="E8" s="14">
        <v>3.4254931157928397</v>
      </c>
      <c r="F8" s="14">
        <v>3.6374523311068439</v>
      </c>
      <c r="G8" s="14">
        <v>2.7896559230732008</v>
      </c>
      <c r="H8" s="14">
        <v>2.6286322805990152</v>
      </c>
      <c r="I8" s="14">
        <v>2.4127981298862058</v>
      </c>
      <c r="J8" s="14">
        <v>2.039659691196849</v>
      </c>
      <c r="K8" s="14">
        <v>1.8502784795093759</v>
      </c>
      <c r="L8" s="14">
        <v>1.9665882982866101</v>
      </c>
      <c r="M8" s="14">
        <v>1.9618949459830075</v>
      </c>
      <c r="N8" s="14">
        <f t="shared" si="0"/>
        <v>2.8489808369713656</v>
      </c>
      <c r="O8" s="14">
        <f t="shared" si="1"/>
        <v>-6.4238008493025855</v>
      </c>
    </row>
    <row r="9" spans="1:15" ht="20.25" x14ac:dyDescent="0.2">
      <c r="A9" s="8" t="s">
        <v>89</v>
      </c>
      <c r="B9" s="14">
        <v>4.0502905347604248</v>
      </c>
      <c r="C9" s="14">
        <v>3.8325105007330582</v>
      </c>
      <c r="D9" s="14">
        <v>3.8632514910063258</v>
      </c>
      <c r="E9" s="14">
        <v>3.4959514592103602</v>
      </c>
      <c r="F9" s="14">
        <v>3.2809823432446006</v>
      </c>
      <c r="G9" s="14">
        <v>2.2772347543538016</v>
      </c>
      <c r="H9" s="14">
        <v>2.2523934728202595</v>
      </c>
      <c r="I9" s="14">
        <v>1.9626980792202515</v>
      </c>
      <c r="J9" s="14">
        <v>1.5876101499801851</v>
      </c>
      <c r="K9" s="14">
        <v>1.4994076372684246</v>
      </c>
      <c r="L9" s="14">
        <v>1.4715489739277468</v>
      </c>
      <c r="M9" s="14">
        <v>1.6578260734304622</v>
      </c>
      <c r="N9" s="14">
        <f t="shared" si="0"/>
        <v>2.6026421224963254</v>
      </c>
      <c r="O9" s="14">
        <f t="shared" si="1"/>
        <v>-7.7997557204783625</v>
      </c>
    </row>
    <row r="10" spans="1:15" ht="20.25" x14ac:dyDescent="0.2">
      <c r="A10" s="8" t="s">
        <v>10</v>
      </c>
      <c r="B10" s="14">
        <v>2.3437293244976583</v>
      </c>
      <c r="C10" s="14">
        <v>2.1917604467328538</v>
      </c>
      <c r="D10" s="14">
        <v>2.3160137989964928</v>
      </c>
      <c r="E10" s="14">
        <v>2.1206952962519261</v>
      </c>
      <c r="F10" s="14">
        <v>2.1172423326031544</v>
      </c>
      <c r="G10" s="14">
        <v>2.0276969879135196</v>
      </c>
      <c r="H10" s="14">
        <v>1.9187059154639634</v>
      </c>
      <c r="I10" s="14">
        <v>1.7874201581053728</v>
      </c>
      <c r="J10" s="14">
        <v>1.8756206104456195</v>
      </c>
      <c r="K10" s="14">
        <v>1.7874748163500156</v>
      </c>
      <c r="L10" s="14">
        <v>1.7475271267266264</v>
      </c>
      <c r="M10" s="14">
        <v>1.9117605453457194</v>
      </c>
      <c r="N10" s="14">
        <f t="shared" si="0"/>
        <v>2.0121372799527437</v>
      </c>
      <c r="O10" s="14">
        <f t="shared" si="1"/>
        <v>-1.8349453322749398</v>
      </c>
    </row>
    <row r="11" spans="1:15" ht="20.25" x14ac:dyDescent="0.2">
      <c r="A11" s="8" t="s">
        <v>11</v>
      </c>
      <c r="B11" s="14">
        <v>3.2198007280781358</v>
      </c>
      <c r="C11" s="14">
        <v>2.3724433206442468</v>
      </c>
      <c r="D11" s="14">
        <v>2.336054823392923</v>
      </c>
      <c r="E11" s="14">
        <v>2.468329131419297</v>
      </c>
      <c r="F11" s="14">
        <v>2.3734270380094387</v>
      </c>
      <c r="G11" s="14">
        <v>2.3698457333815752</v>
      </c>
      <c r="H11" s="14">
        <v>2.2053145678878665</v>
      </c>
      <c r="I11" s="14">
        <v>2.1635467991527717</v>
      </c>
      <c r="J11" s="14">
        <v>2.0351127022247932</v>
      </c>
      <c r="K11" s="14">
        <v>2.0135244793222218</v>
      </c>
      <c r="L11" s="14">
        <v>1.9546936801526662</v>
      </c>
      <c r="M11" s="14">
        <v>1.8989674372074214</v>
      </c>
      <c r="N11" s="14">
        <f t="shared" si="0"/>
        <v>2.2842550367394465</v>
      </c>
      <c r="O11" s="14">
        <f t="shared" si="1"/>
        <v>-4.6867009014591403</v>
      </c>
    </row>
    <row r="12" spans="1:15" ht="20.25" x14ac:dyDescent="0.2">
      <c r="A12" s="8" t="s">
        <v>90</v>
      </c>
      <c r="B12" s="14">
        <v>3.4632387937328994</v>
      </c>
      <c r="C12" s="14">
        <v>3.1670767029527558</v>
      </c>
      <c r="D12" s="14">
        <v>3.063252299799665</v>
      </c>
      <c r="E12" s="14">
        <v>2.8236527890429572</v>
      </c>
      <c r="F12" s="14">
        <v>2.6676888406284771</v>
      </c>
      <c r="G12" s="14">
        <v>2.5293239509642671</v>
      </c>
      <c r="H12" s="14">
        <v>2.4054745872181811</v>
      </c>
      <c r="I12" s="14">
        <v>2.3063724026002252</v>
      </c>
      <c r="J12" s="14">
        <v>2.024429349506637</v>
      </c>
      <c r="K12" s="14">
        <v>1.9584846678131123</v>
      </c>
      <c r="L12" s="14">
        <v>1.980066549859995</v>
      </c>
      <c r="M12" s="14">
        <v>2.0434681881758565</v>
      </c>
      <c r="N12" s="14">
        <f t="shared" si="0"/>
        <v>2.5360440935245858</v>
      </c>
      <c r="O12" s="14">
        <f t="shared" si="1"/>
        <v>-4.6827719595153638</v>
      </c>
    </row>
    <row r="13" spans="1:15" ht="20.25" x14ac:dyDescent="0.2">
      <c r="A13" s="8" t="s">
        <v>13</v>
      </c>
      <c r="B13" s="14">
        <v>4.4446781705823355</v>
      </c>
      <c r="C13" s="14">
        <v>4.184668868913703</v>
      </c>
      <c r="D13" s="14">
        <v>3.899794404070553</v>
      </c>
      <c r="E13" s="14">
        <v>3.454408991131487</v>
      </c>
      <c r="F13" s="14">
        <v>3.2397139566581732</v>
      </c>
      <c r="G13" s="14">
        <v>3.6774963535417591</v>
      </c>
      <c r="H13" s="14">
        <v>2.9701996090363592</v>
      </c>
      <c r="I13" s="14">
        <v>2.7446776080358966</v>
      </c>
      <c r="J13" s="14">
        <v>2.5247899088785584</v>
      </c>
      <c r="K13" s="14">
        <v>2.2162313568578007</v>
      </c>
      <c r="L13" s="14">
        <v>2.3217913456664441</v>
      </c>
      <c r="M13" s="14">
        <v>2.2829578262931043</v>
      </c>
      <c r="N13" s="14">
        <f t="shared" si="0"/>
        <v>3.1634506999721812</v>
      </c>
      <c r="O13" s="14">
        <f t="shared" si="1"/>
        <v>-5.8769173134305301</v>
      </c>
    </row>
    <row r="14" spans="1:15" ht="20.25" x14ac:dyDescent="0.2">
      <c r="A14" s="8" t="s">
        <v>14</v>
      </c>
      <c r="B14" s="14">
        <v>3.661541118095581</v>
      </c>
      <c r="C14" s="14">
        <v>3.5199484952474882</v>
      </c>
      <c r="D14" s="14">
        <v>3.2221104331442705</v>
      </c>
      <c r="E14" s="14">
        <v>2.998588668590656</v>
      </c>
      <c r="F14" s="14">
        <v>2.8432196634419884</v>
      </c>
      <c r="G14" s="14">
        <v>2.7335929513567914</v>
      </c>
      <c r="H14" s="14">
        <v>2.6221029792384791</v>
      </c>
      <c r="I14" s="14">
        <v>2.4719329406858379</v>
      </c>
      <c r="J14" s="14">
        <v>2.4258327943761402</v>
      </c>
      <c r="K14" s="14">
        <v>2.5118930185763269</v>
      </c>
      <c r="L14" s="14">
        <v>2.6593343771472955</v>
      </c>
      <c r="M14" s="14">
        <v>2.4541587661862447</v>
      </c>
      <c r="N14" s="14">
        <f t="shared" si="0"/>
        <v>2.8436880171739252</v>
      </c>
      <c r="O14" s="14">
        <f t="shared" si="1"/>
        <v>-3.5719194997203663</v>
      </c>
    </row>
    <row r="15" spans="1:15" ht="20.25" x14ac:dyDescent="0.2">
      <c r="A15" s="8" t="s">
        <v>91</v>
      </c>
      <c r="B15" s="14">
        <v>5.2304422804889024</v>
      </c>
      <c r="C15" s="14">
        <v>5.0257902657939111</v>
      </c>
      <c r="D15" s="14">
        <v>4.6525578160336201</v>
      </c>
      <c r="E15" s="14">
        <v>4.405610050782653</v>
      </c>
      <c r="F15" s="14">
        <v>4.4365447917916452</v>
      </c>
      <c r="G15" s="14">
        <v>3.9506350043124931</v>
      </c>
      <c r="H15" s="14">
        <v>3.7438624868124064</v>
      </c>
      <c r="I15" s="14">
        <v>3.2667192300210846</v>
      </c>
      <c r="J15" s="14">
        <v>3.0057913515869328</v>
      </c>
      <c r="K15" s="14">
        <v>3.1460042150893002</v>
      </c>
      <c r="L15" s="14">
        <v>2.9440807873672195</v>
      </c>
      <c r="M15" s="14">
        <v>2.8389534869771955</v>
      </c>
      <c r="N15" s="14">
        <f t="shared" si="0"/>
        <v>3.8872493139214472</v>
      </c>
      <c r="O15" s="14">
        <f t="shared" si="1"/>
        <v>-5.4036165539244951</v>
      </c>
    </row>
    <row r="16" spans="1:15" ht="20.25" x14ac:dyDescent="0.2">
      <c r="A16" s="8" t="s">
        <v>16</v>
      </c>
      <c r="B16" s="14">
        <v>2.1559242250777384</v>
      </c>
      <c r="C16" s="14">
        <v>2.0650895080788998</v>
      </c>
      <c r="D16" s="14">
        <v>1.9020833634519334</v>
      </c>
      <c r="E16" s="14">
        <v>2.0092791408037485</v>
      </c>
      <c r="F16" s="14">
        <v>2.0171674686396983</v>
      </c>
      <c r="G16" s="14">
        <v>1.8364061233480433</v>
      </c>
      <c r="H16" s="14">
        <v>1.7753240627041837</v>
      </c>
      <c r="I16" s="14">
        <v>1.6505945340100281</v>
      </c>
      <c r="J16" s="14">
        <v>1.5635016147452228</v>
      </c>
      <c r="K16" s="14">
        <v>1.5903903179115515</v>
      </c>
      <c r="L16" s="14">
        <v>1.6061189248311083</v>
      </c>
      <c r="M16" s="14">
        <v>1.6816149550611046</v>
      </c>
      <c r="N16" s="14">
        <f t="shared" si="0"/>
        <v>1.8211245198886052</v>
      </c>
      <c r="O16" s="14">
        <f t="shared" si="1"/>
        <v>-2.2334524886724827</v>
      </c>
    </row>
    <row r="17" spans="1:15" ht="20.25" x14ac:dyDescent="0.2">
      <c r="A17" s="8" t="s">
        <v>17</v>
      </c>
      <c r="B17" s="14">
        <v>4.6929632606448948</v>
      </c>
      <c r="C17" s="14">
        <v>4.2564412518661641</v>
      </c>
      <c r="D17" s="14">
        <v>3.9305525820217295</v>
      </c>
      <c r="E17" s="14">
        <v>3.7298203867677318</v>
      </c>
      <c r="F17" s="14">
        <v>3.2965270332486583</v>
      </c>
      <c r="G17" s="14">
        <v>3.0341863073769417</v>
      </c>
      <c r="H17" s="14">
        <v>2.8935145605885597</v>
      </c>
      <c r="I17" s="14">
        <v>2.7418906632943321</v>
      </c>
      <c r="J17" s="14">
        <v>2.4071679173888851</v>
      </c>
      <c r="K17" s="14">
        <v>2.4750193927671944</v>
      </c>
      <c r="L17" s="14">
        <v>2.2880499663995657</v>
      </c>
      <c r="M17" s="14">
        <v>2.2190426885542025</v>
      </c>
      <c r="N17" s="14">
        <f t="shared" si="0"/>
        <v>3.1637646675765718</v>
      </c>
      <c r="O17" s="14">
        <f t="shared" si="1"/>
        <v>-6.5823463978962433</v>
      </c>
    </row>
    <row r="18" spans="1:15" ht="20.25" x14ac:dyDescent="0.2">
      <c r="A18" s="8" t="s">
        <v>92</v>
      </c>
      <c r="B18" s="14">
        <v>4.0737985310689195</v>
      </c>
      <c r="C18" s="14">
        <v>4.0982560988457495</v>
      </c>
      <c r="D18" s="14">
        <v>3.598344979474787</v>
      </c>
      <c r="E18" s="14">
        <v>3.5592080214388107</v>
      </c>
      <c r="F18" s="14">
        <v>3.2927363666003946</v>
      </c>
      <c r="G18" s="14">
        <v>3.0413428531117526</v>
      </c>
      <c r="H18" s="14">
        <v>2.9653622477208783</v>
      </c>
      <c r="I18" s="14">
        <v>2.7798822589907504</v>
      </c>
      <c r="J18" s="14">
        <v>2.8685813443336037</v>
      </c>
      <c r="K18" s="14">
        <v>2.778612647316185</v>
      </c>
      <c r="L18" s="14">
        <v>2.539875320580042</v>
      </c>
      <c r="M18" s="14">
        <v>2.6731923809739304</v>
      </c>
      <c r="N18" s="14">
        <f t="shared" si="0"/>
        <v>3.189099420871317</v>
      </c>
      <c r="O18" s="14">
        <f t="shared" si="1"/>
        <v>-3.757604470675957</v>
      </c>
    </row>
    <row r="19" spans="1:15" ht="20.25" x14ac:dyDescent="0.2">
      <c r="A19" s="8" t="s">
        <v>19</v>
      </c>
      <c r="B19" s="14">
        <v>4.9333604626685732</v>
      </c>
      <c r="C19" s="14">
        <v>5.5151144712230709</v>
      </c>
      <c r="D19" s="14">
        <v>4.9424021450788063</v>
      </c>
      <c r="E19" s="14">
        <v>4.7611779095822131</v>
      </c>
      <c r="F19" s="14">
        <v>4.3608718325800364</v>
      </c>
      <c r="G19" s="14">
        <v>3.4456634059425455</v>
      </c>
      <c r="H19" s="14">
        <v>3.1500075212099947</v>
      </c>
      <c r="I19" s="14">
        <v>3.0861269248852703</v>
      </c>
      <c r="J19" s="14">
        <v>2.9914369367056772</v>
      </c>
      <c r="K19" s="14">
        <v>2.823454819125204</v>
      </c>
      <c r="L19" s="14">
        <v>2.6800916165519384</v>
      </c>
      <c r="M19" s="14">
        <v>2.644717810858082</v>
      </c>
      <c r="N19" s="14">
        <f t="shared" si="0"/>
        <v>3.7778688213676177</v>
      </c>
      <c r="O19" s="14">
        <f t="shared" si="1"/>
        <v>-5.5101552237056257</v>
      </c>
    </row>
    <row r="20" spans="1:15" ht="20.25" x14ac:dyDescent="0.2">
      <c r="A20" s="8" t="s">
        <v>20</v>
      </c>
      <c r="B20" s="14">
        <v>2.0920024585830959</v>
      </c>
      <c r="C20" s="14">
        <v>2.1328981916896455</v>
      </c>
      <c r="D20" s="14">
        <v>2.1154875630380752</v>
      </c>
      <c r="E20" s="14">
        <v>2.128331809379608</v>
      </c>
      <c r="F20" s="14">
        <v>1.9852584039813326</v>
      </c>
      <c r="G20" s="14">
        <v>1.8229510501871977</v>
      </c>
      <c r="H20" s="14">
        <v>1.9758763171930822</v>
      </c>
      <c r="I20" s="14">
        <v>1.5547011921832312</v>
      </c>
      <c r="J20" s="14">
        <v>1.5026440922224675</v>
      </c>
      <c r="K20" s="14">
        <v>1.4843296028161477</v>
      </c>
      <c r="L20" s="14">
        <v>1.4805066127841637</v>
      </c>
      <c r="M20" s="14">
        <v>1.5082664495908547</v>
      </c>
      <c r="N20" s="14">
        <f t="shared" si="0"/>
        <v>1.8152711453040753</v>
      </c>
      <c r="O20" s="14">
        <f t="shared" si="1"/>
        <v>-2.9303951256441807</v>
      </c>
    </row>
    <row r="21" spans="1:15" ht="20.25" x14ac:dyDescent="0.2">
      <c r="A21" s="8" t="s">
        <v>93</v>
      </c>
      <c r="B21" s="14">
        <v>4.3136446713843952</v>
      </c>
      <c r="C21" s="14">
        <v>4.4043775857524396</v>
      </c>
      <c r="D21" s="14">
        <v>4.1058813918570864</v>
      </c>
      <c r="E21" s="14">
        <v>4.1145002159892776</v>
      </c>
      <c r="F21" s="14">
        <v>4.0105557352292456</v>
      </c>
      <c r="G21" s="14">
        <v>3.7342811226282109</v>
      </c>
      <c r="H21" s="14">
        <v>3.5558587472704488</v>
      </c>
      <c r="I21" s="14">
        <v>3.4928075721186391</v>
      </c>
      <c r="J21" s="14">
        <v>3.1341814537939565</v>
      </c>
      <c r="K21" s="14">
        <v>3.164044512252961</v>
      </c>
      <c r="L21" s="14">
        <v>3.1209179556212465</v>
      </c>
      <c r="M21" s="14">
        <v>2.9875353778830576</v>
      </c>
      <c r="N21" s="14">
        <f t="shared" si="0"/>
        <v>3.678215528481747</v>
      </c>
      <c r="O21" s="14">
        <f t="shared" si="1"/>
        <v>-3.2842612357074197</v>
      </c>
    </row>
    <row r="22" spans="1:15" ht="20.25" x14ac:dyDescent="0.2">
      <c r="A22" s="8" t="s">
        <v>22</v>
      </c>
      <c r="B22" s="14">
        <v>5.3437556661435321</v>
      </c>
      <c r="C22" s="14">
        <v>4.13476842062693</v>
      </c>
      <c r="D22" s="14">
        <v>4.0108307699030021</v>
      </c>
      <c r="E22" s="14">
        <v>3.821404900874561</v>
      </c>
      <c r="F22" s="14">
        <v>3.1273431612096947</v>
      </c>
      <c r="G22" s="14">
        <v>2.8545748891328651</v>
      </c>
      <c r="H22" s="14">
        <v>2.8754589199758342</v>
      </c>
      <c r="I22" s="14">
        <v>2.7596838428278119</v>
      </c>
      <c r="J22" s="14">
        <v>2.5470991257924958</v>
      </c>
      <c r="K22" s="14">
        <v>2.1395308423390382</v>
      </c>
      <c r="L22" s="14">
        <v>2.0610388461245162</v>
      </c>
      <c r="M22" s="14">
        <v>2.1829841139222168</v>
      </c>
      <c r="N22" s="14">
        <f t="shared" si="0"/>
        <v>3.1548727915727084</v>
      </c>
      <c r="O22" s="14">
        <f t="shared" si="1"/>
        <v>-7.816136135797791</v>
      </c>
    </row>
    <row r="23" spans="1:15" ht="20.25" x14ac:dyDescent="0.2">
      <c r="A23" s="8" t="s">
        <v>23</v>
      </c>
      <c r="B23" s="14">
        <v>4.2682011771703525</v>
      </c>
      <c r="C23" s="14">
        <v>3.723508565666791</v>
      </c>
      <c r="D23" s="14">
        <v>3.7252790513855127</v>
      </c>
      <c r="E23" s="14">
        <v>3.4598610860066477</v>
      </c>
      <c r="F23" s="14">
        <v>3.359470192064391</v>
      </c>
      <c r="G23" s="14">
        <v>3.3733793955872571</v>
      </c>
      <c r="H23" s="14">
        <v>3.1819387428895065</v>
      </c>
      <c r="I23" s="14">
        <v>3.1477829157443136</v>
      </c>
      <c r="J23" s="14">
        <v>2.683701223529313</v>
      </c>
      <c r="K23" s="14">
        <v>2.6705654790386619</v>
      </c>
      <c r="L23" s="14">
        <v>2.9455088076878013</v>
      </c>
      <c r="M23" s="14">
        <v>3.1248040730628461</v>
      </c>
      <c r="N23" s="14">
        <f t="shared" si="0"/>
        <v>3.3053333924861161</v>
      </c>
      <c r="O23" s="14">
        <f t="shared" si="1"/>
        <v>-2.7949336639675804</v>
      </c>
    </row>
    <row r="24" spans="1:15" ht="20.25" x14ac:dyDescent="0.2">
      <c r="A24" s="8" t="s">
        <v>94</v>
      </c>
      <c r="B24" s="14">
        <v>3.8802659990989845</v>
      </c>
      <c r="C24" s="14">
        <v>3.6514026026877748</v>
      </c>
      <c r="D24" s="14">
        <v>3.5643172406183021</v>
      </c>
      <c r="E24" s="14">
        <v>3.3875085208185434</v>
      </c>
      <c r="F24" s="14">
        <v>3.302986621708206</v>
      </c>
      <c r="G24" s="14">
        <v>3.0718149321178139</v>
      </c>
      <c r="H24" s="14">
        <v>2.875100687304482</v>
      </c>
      <c r="I24" s="14">
        <v>2.4418970596106253</v>
      </c>
      <c r="J24" s="14">
        <v>2.4855880986665522</v>
      </c>
      <c r="K24" s="14">
        <v>2.3269056239934836</v>
      </c>
      <c r="L24" s="14">
        <v>2.0741018846488348</v>
      </c>
      <c r="M24" s="14">
        <v>2.0616420574595007</v>
      </c>
      <c r="N24" s="14">
        <f t="shared" si="0"/>
        <v>2.9269609440610918</v>
      </c>
      <c r="O24" s="14">
        <f t="shared" si="1"/>
        <v>-5.5869606230644404</v>
      </c>
    </row>
    <row r="25" spans="1:15" ht="20.25" x14ac:dyDescent="0.2">
      <c r="A25" s="8" t="s">
        <v>25</v>
      </c>
      <c r="B25" s="14">
        <v>5.639046376712268</v>
      </c>
      <c r="C25" s="14">
        <v>5.1584604603869266</v>
      </c>
      <c r="D25" s="14">
        <v>4.1875698008351652</v>
      </c>
      <c r="E25" s="14">
        <v>3.7144790123129745</v>
      </c>
      <c r="F25" s="14">
        <v>3.6475567362876169</v>
      </c>
      <c r="G25" s="14">
        <v>3.2177657203136349</v>
      </c>
      <c r="H25" s="14">
        <v>2.6246162027275939</v>
      </c>
      <c r="I25" s="14">
        <v>2.454491561742195</v>
      </c>
      <c r="J25" s="14">
        <v>2.1651427670717145</v>
      </c>
      <c r="K25" s="14">
        <v>1.995954199976393</v>
      </c>
      <c r="L25" s="14">
        <v>1.8832519351980137</v>
      </c>
      <c r="M25" s="14">
        <v>2.0208854846558073</v>
      </c>
      <c r="N25" s="14">
        <f t="shared" si="0"/>
        <v>3.225768354851692</v>
      </c>
      <c r="O25" s="14">
        <f t="shared" si="1"/>
        <v>-8.906981272289439</v>
      </c>
    </row>
    <row r="26" spans="1:15" ht="20.25" x14ac:dyDescent="0.2">
      <c r="A26" s="8" t="s">
        <v>26</v>
      </c>
      <c r="B26" s="14">
        <v>5.3648197460367149</v>
      </c>
      <c r="C26" s="14">
        <v>5.5529887891075669</v>
      </c>
      <c r="D26" s="14">
        <v>5.250404737599335</v>
      </c>
      <c r="E26" s="14">
        <v>4.4450150332878504</v>
      </c>
      <c r="F26" s="14">
        <v>3.6800267318358291</v>
      </c>
      <c r="G26" s="14">
        <v>3.7016977511649594</v>
      </c>
      <c r="H26" s="14">
        <v>3.3104581068353798</v>
      </c>
      <c r="I26" s="14">
        <v>3.2710384815015088</v>
      </c>
      <c r="J26" s="14">
        <v>3.1327814688161069</v>
      </c>
      <c r="K26" s="14">
        <v>2.8967070223871287</v>
      </c>
      <c r="L26" s="14">
        <v>2.7195186873982498</v>
      </c>
      <c r="M26" s="14">
        <v>2.7714071590137168</v>
      </c>
      <c r="N26" s="14">
        <f t="shared" si="0"/>
        <v>3.8414053095820289</v>
      </c>
      <c r="O26" s="14">
        <f t="shared" si="1"/>
        <v>-5.8278922412704155</v>
      </c>
    </row>
    <row r="27" spans="1:15" ht="20.25" x14ac:dyDescent="0.2">
      <c r="A27" s="8" t="s">
        <v>95</v>
      </c>
      <c r="B27" s="14">
        <v>5.478303835400073</v>
      </c>
      <c r="C27" s="14">
        <v>5.1525874565606173</v>
      </c>
      <c r="D27" s="14">
        <v>4.6792582437302173</v>
      </c>
      <c r="E27" s="14">
        <v>4.0681238262893871</v>
      </c>
      <c r="F27" s="14">
        <v>3.8156568875780987</v>
      </c>
      <c r="G27" s="14">
        <v>3.248740028097874</v>
      </c>
      <c r="H27" s="14">
        <v>3.1748616067104924</v>
      </c>
      <c r="I27" s="14">
        <v>3.0029542604525457</v>
      </c>
      <c r="J27" s="14">
        <v>2.7274371459972584</v>
      </c>
      <c r="K27" s="14">
        <v>2.5135087456525453</v>
      </c>
      <c r="L27" s="14">
        <v>2.4669393393919066</v>
      </c>
      <c r="M27" s="14">
        <v>2.3611416126468994</v>
      </c>
      <c r="N27" s="14">
        <f t="shared" si="0"/>
        <v>3.5574594157089923</v>
      </c>
      <c r="O27" s="14">
        <f t="shared" si="1"/>
        <v>-7.3659742781488902</v>
      </c>
    </row>
    <row r="28" spans="1:15" ht="20.25" x14ac:dyDescent="0.2">
      <c r="A28" s="8" t="s">
        <v>28</v>
      </c>
      <c r="B28" s="14">
        <v>5.2300884112343979</v>
      </c>
      <c r="C28" s="14">
        <v>4.643379549211188</v>
      </c>
      <c r="D28" s="14">
        <v>4.2695196700428122</v>
      </c>
      <c r="E28" s="14">
        <v>4.0032216320669063</v>
      </c>
      <c r="F28" s="14">
        <v>3.4522610196934918</v>
      </c>
      <c r="G28" s="14">
        <v>3.2333560560581587</v>
      </c>
      <c r="H28" s="14">
        <v>2.9583586683939571</v>
      </c>
      <c r="I28" s="14">
        <v>2.3332072840455877</v>
      </c>
      <c r="J28" s="14">
        <v>2.0613771329502386</v>
      </c>
      <c r="K28" s="14">
        <v>1.7201558341187428</v>
      </c>
      <c r="L28" s="14">
        <v>1.7064661582182188</v>
      </c>
      <c r="M28" s="14">
        <v>1.6764151073578208</v>
      </c>
      <c r="N28" s="14">
        <f t="shared" si="0"/>
        <v>3.107317210282627</v>
      </c>
      <c r="O28" s="14">
        <f t="shared" si="1"/>
        <v>-9.8264180527840139</v>
      </c>
    </row>
    <row r="29" spans="1:15" ht="20.25" x14ac:dyDescent="0.2">
      <c r="A29" s="8" t="s">
        <v>29</v>
      </c>
      <c r="B29" s="14">
        <v>4.9474571045186364</v>
      </c>
      <c r="C29" s="14">
        <v>4.5109259431549829</v>
      </c>
      <c r="D29" s="14">
        <v>3.5433732783085259</v>
      </c>
      <c r="E29" s="14">
        <v>3.8882794716925195</v>
      </c>
      <c r="F29" s="14">
        <v>3.2636601062594717</v>
      </c>
      <c r="G29" s="14">
        <v>2.940748917536248</v>
      </c>
      <c r="H29" s="14">
        <v>2.5443637596914499</v>
      </c>
      <c r="I29" s="14">
        <v>2.1395861269815089</v>
      </c>
      <c r="J29" s="14">
        <v>2.1522933882187503</v>
      </c>
      <c r="K29" s="14">
        <v>2.0227237056406282</v>
      </c>
      <c r="L29" s="14">
        <v>2.0998065203814611</v>
      </c>
      <c r="M29" s="14">
        <v>2.3472125539622937</v>
      </c>
      <c r="N29" s="14">
        <f t="shared" si="0"/>
        <v>3.0333692396955398</v>
      </c>
      <c r="O29" s="14">
        <f t="shared" si="1"/>
        <v>-6.5539509696995619</v>
      </c>
    </row>
    <row r="30" spans="1:15" ht="20.25" x14ac:dyDescent="0.2">
      <c r="A30" s="8" t="s">
        <v>96</v>
      </c>
      <c r="B30" s="14">
        <v>2.8603283385591616</v>
      </c>
      <c r="C30" s="14">
        <v>3.1985258577486011</v>
      </c>
      <c r="D30" s="14">
        <v>3.4059273962779391</v>
      </c>
      <c r="E30" s="14">
        <v>3.0862839678320446</v>
      </c>
      <c r="F30" s="14">
        <v>2.4056162723825869</v>
      </c>
      <c r="G30" s="14">
        <v>2.281435896398841</v>
      </c>
      <c r="H30" s="14">
        <v>2.2736712233629657</v>
      </c>
      <c r="I30" s="14">
        <v>1.7882922069233611</v>
      </c>
      <c r="J30" s="14">
        <v>1.9112874819006105</v>
      </c>
      <c r="K30" s="14">
        <v>1.8640258993864698</v>
      </c>
      <c r="L30" s="14">
        <v>2.0040812244836319</v>
      </c>
      <c r="M30" s="14">
        <v>2.0386946334161471</v>
      </c>
      <c r="N30" s="14">
        <f t="shared" si="0"/>
        <v>2.4265141998893633</v>
      </c>
      <c r="O30" s="14">
        <f t="shared" si="1"/>
        <v>-3.0315235990478695</v>
      </c>
    </row>
    <row r="31" spans="1:15" ht="20.25" x14ac:dyDescent="0.2">
      <c r="A31" s="8" t="s">
        <v>31</v>
      </c>
      <c r="B31" s="14">
        <v>4.079564195354183</v>
      </c>
      <c r="C31" s="14">
        <v>3.5850889353017235</v>
      </c>
      <c r="D31" s="14">
        <v>3.7842474695506128</v>
      </c>
      <c r="E31" s="14">
        <v>3.7514207796514265</v>
      </c>
      <c r="F31" s="14">
        <v>3.5091066644195958</v>
      </c>
      <c r="G31" s="14">
        <v>3.2123605514443585</v>
      </c>
      <c r="H31" s="14">
        <v>2.8647946024200834</v>
      </c>
      <c r="I31" s="14">
        <v>2.4923998323554506</v>
      </c>
      <c r="J31" s="14">
        <v>1.9789508139330898</v>
      </c>
      <c r="K31" s="14">
        <v>1.7432442688046772</v>
      </c>
      <c r="L31" s="14">
        <v>2.0431078375271308</v>
      </c>
      <c r="M31" s="14">
        <v>2.0625121461937725</v>
      </c>
      <c r="N31" s="14">
        <f t="shared" si="0"/>
        <v>2.9255665080796756</v>
      </c>
      <c r="O31" s="14">
        <f t="shared" si="1"/>
        <v>-6.0122704604598791</v>
      </c>
    </row>
    <row r="32" spans="1:15" ht="20.25" x14ac:dyDescent="0.2">
      <c r="A32" s="8" t="s">
        <v>81</v>
      </c>
      <c r="B32" s="20">
        <v>3.2468366160079492</v>
      </c>
      <c r="C32" s="20">
        <v>3.029861968974112</v>
      </c>
      <c r="D32" s="20">
        <v>2.8851037355403801</v>
      </c>
      <c r="E32" s="20">
        <v>2.8185924959599213</v>
      </c>
      <c r="F32" s="20">
        <v>2.6873241638270255</v>
      </c>
      <c r="G32" s="20">
        <v>2.3413733648747468</v>
      </c>
      <c r="H32" s="20">
        <v>2.2466356070184546</v>
      </c>
      <c r="I32" s="20">
        <v>2.0548046281406589</v>
      </c>
      <c r="J32" s="20">
        <v>1.9120385625669256</v>
      </c>
      <c r="K32" s="20">
        <v>1.8445483367786273</v>
      </c>
      <c r="L32" s="20">
        <v>1.8845035241042078</v>
      </c>
      <c r="M32" s="20">
        <v>1.8819712518491931</v>
      </c>
      <c r="N32" s="20">
        <v>2.4027995213035167</v>
      </c>
      <c r="O32" s="20">
        <v>-4.8369366775873557</v>
      </c>
    </row>
    <row r="33" spans="1:15" ht="20.25" x14ac:dyDescent="0.2">
      <c r="A33" s="8" t="s">
        <v>85</v>
      </c>
      <c r="B33" s="20">
        <v>4.4753284278477992</v>
      </c>
      <c r="C33" s="20">
        <v>4.1951533127806915</v>
      </c>
      <c r="D33" s="20">
        <v>3.9188740292223909</v>
      </c>
      <c r="E33" s="20">
        <v>3.6667466270112161</v>
      </c>
      <c r="F33" s="20">
        <v>3.4203614888532305</v>
      </c>
      <c r="G33" s="20">
        <v>3.146218751316971</v>
      </c>
      <c r="H33" s="20">
        <v>2.927652431264852</v>
      </c>
      <c r="I33" s="20">
        <v>2.7426020521437091</v>
      </c>
      <c r="J33" s="20">
        <v>2.5548611729791046</v>
      </c>
      <c r="K33" s="20">
        <v>2.4858208722174768</v>
      </c>
      <c r="L33" s="20">
        <v>2.4310897530336475</v>
      </c>
      <c r="M33" s="20">
        <v>2.4170948273574715</v>
      </c>
      <c r="N33" s="20">
        <v>3.1984836455023804</v>
      </c>
      <c r="O33" s="20">
        <v>-5.4462016487719538</v>
      </c>
    </row>
    <row r="34" spans="1:15" ht="20.25" x14ac:dyDescent="0.2">
      <c r="A34" s="8" t="s">
        <v>82</v>
      </c>
      <c r="B34" s="20">
        <v>4.5394018553623425</v>
      </c>
      <c r="C34" s="20">
        <v>4.3381437154189015</v>
      </c>
      <c r="D34" s="20">
        <v>4.0139051231362224</v>
      </c>
      <c r="E34" s="20">
        <v>3.7988385792064427</v>
      </c>
      <c r="F34" s="20">
        <v>3.4089712359770061</v>
      </c>
      <c r="G34" s="20">
        <v>3.1741826184577779</v>
      </c>
      <c r="H34" s="20">
        <v>2.8759027497507956</v>
      </c>
      <c r="I34" s="20">
        <v>2.5517150156598598</v>
      </c>
      <c r="J34" s="20">
        <v>2.3777003256688771</v>
      </c>
      <c r="K34" s="20">
        <v>2.2167201333200603</v>
      </c>
      <c r="L34" s="20">
        <v>2.2064065254345988</v>
      </c>
      <c r="M34" s="20">
        <v>2.2457880649927646</v>
      </c>
      <c r="N34" s="20">
        <v>3.1456396618654714</v>
      </c>
      <c r="O34" s="20">
        <v>-6.1972723667180212</v>
      </c>
    </row>
    <row r="35" spans="1:15" ht="20.25" x14ac:dyDescent="0.2">
      <c r="A35" s="8" t="s">
        <v>83</v>
      </c>
      <c r="B35" s="20">
        <v>3.9600682233877422</v>
      </c>
      <c r="C35" s="20">
        <v>3.7283245045013644</v>
      </c>
      <c r="D35" s="20">
        <v>3.4962485270038757</v>
      </c>
      <c r="E35" s="20">
        <v>3.3344376908077158</v>
      </c>
      <c r="F35" s="20">
        <v>3.0996745805748804</v>
      </c>
      <c r="G35" s="20">
        <v>2.804909448429556</v>
      </c>
      <c r="H35" s="20">
        <v>2.6187452256876651</v>
      </c>
      <c r="I35" s="20">
        <v>2.3936532920133606</v>
      </c>
      <c r="J35" s="20">
        <v>2.2290618158511006</v>
      </c>
      <c r="K35" s="20">
        <v>2.1361759098213313</v>
      </c>
      <c r="L35" s="20">
        <v>2.1343201931378104</v>
      </c>
      <c r="M35" s="20">
        <v>2.1395261413399629</v>
      </c>
      <c r="N35" s="20">
        <v>2.8395954627130302</v>
      </c>
      <c r="O35" s="20">
        <v>-5.443308874844088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CE of Construction industry</vt:lpstr>
      <vt:lpstr>urbanization level</vt:lpstr>
      <vt:lpstr>CEECI</vt:lpstr>
      <vt:lpstr>Coupling coordination degree</vt:lpstr>
      <vt:lpstr>Global Moran’s I</vt:lpstr>
      <vt:lpstr>relative development degre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3-01T16:33:43Z</dcterms:modified>
</cp:coreProperties>
</file>